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leninstitute-my.sharepoint.com/personal/zach_thomson_alleninstitute_org/Documents/PedSen_Final_Figures/Source_Data/"/>
    </mc:Choice>
  </mc:AlternateContent>
  <xr:revisionPtr revIDLastSave="24" documentId="8_{C53A4E06-097D-654A-BE03-F09CDE76FE23}" xr6:coauthVersionLast="47" xr6:coauthVersionMax="47" xr10:uidLastSave="{9E757901-3582-414E-8E28-451C7D39FFEB}"/>
  <bookViews>
    <workbookView xWindow="0" yWindow="760" windowWidth="34560" windowHeight="20020" xr2:uid="{BC4665FE-2657-9E4F-8C67-F9D0C49DC186}"/>
  </bookViews>
  <sheets>
    <sheet name="Fig8C" sheetId="3" r:id="rId1"/>
    <sheet name="Fig8E" sheetId="1" r:id="rId2"/>
    <sheet name="Fig8G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2" l="1"/>
  <c r="B4" i="2"/>
  <c r="C4" i="2" s="1"/>
  <c r="B3" i="2"/>
  <c r="C3" i="2" s="1"/>
</calcChain>
</file>

<file path=xl/sharedStrings.xml><?xml version="1.0" encoding="utf-8"?>
<sst xmlns="http://schemas.openxmlformats.org/spreadsheetml/2006/main" count="168" uniqueCount="152">
  <si>
    <t>gdT-PMA</t>
  </si>
  <si>
    <t>gdT-TCR</t>
  </si>
  <si>
    <t>gdT-Unstim</t>
  </si>
  <si>
    <t>MAIT-PMA</t>
  </si>
  <si>
    <t>MAIT-TCR</t>
  </si>
  <si>
    <t>MAIT-Unstim</t>
  </si>
  <si>
    <t>Memory-PMA</t>
  </si>
  <si>
    <t>Memory-TCR</t>
  </si>
  <si>
    <t>Memory-Unstim</t>
  </si>
  <si>
    <t>MNP-2-PMA</t>
  </si>
  <si>
    <t>MNP-2-TCR</t>
  </si>
  <si>
    <t>MNP-2-Unstim</t>
  </si>
  <si>
    <t>Naive-PMA</t>
  </si>
  <si>
    <t>Naive-TCR</t>
  </si>
  <si>
    <t>Naive-Unstim</t>
  </si>
  <si>
    <t>NOC2L</t>
  </si>
  <si>
    <t>B3GALT6</t>
  </si>
  <si>
    <t>ATAD3B</t>
  </si>
  <si>
    <t>ATAD3A</t>
  </si>
  <si>
    <t>NOL9</t>
  </si>
  <si>
    <t>KLHL21</t>
  </si>
  <si>
    <t>TNFRSF9</t>
  </si>
  <si>
    <t>ENO1</t>
  </si>
  <si>
    <t>SLC25A33</t>
  </si>
  <si>
    <t>PIK3CD</t>
  </si>
  <si>
    <t>SRM</t>
  </si>
  <si>
    <t>TNFRSF1B</t>
  </si>
  <si>
    <t>EFHD2</t>
  </si>
  <si>
    <t>SPEN</t>
  </si>
  <si>
    <t>MRTO4</t>
  </si>
  <si>
    <t>RCAN3</t>
  </si>
  <si>
    <t>LDLRAP1</t>
  </si>
  <si>
    <t>MAN1C1</t>
  </si>
  <si>
    <t>ZNF593</t>
  </si>
  <si>
    <t>SH3BGRL3</t>
  </si>
  <si>
    <t>CD52</t>
  </si>
  <si>
    <t>NUDC</t>
  </si>
  <si>
    <t>EPB41</t>
  </si>
  <si>
    <t>LAPTM5</t>
  </si>
  <si>
    <t>LCK</t>
  </si>
  <si>
    <t>REL</t>
  </si>
  <si>
    <t>MAT2A</t>
  </si>
  <si>
    <t>CXCR4</t>
  </si>
  <si>
    <t>NR4A2</t>
  </si>
  <si>
    <t>MYC</t>
  </si>
  <si>
    <t>NR4A3</t>
  </si>
  <si>
    <t>EGR2</t>
  </si>
  <si>
    <t>CRTAM</t>
  </si>
  <si>
    <t>NR4A1</t>
  </si>
  <si>
    <t>IFNG</t>
  </si>
  <si>
    <t>BCL2A1</t>
  </si>
  <si>
    <t>SLC7A5</t>
  </si>
  <si>
    <t>KDM6B</t>
  </si>
  <si>
    <t>TNFSF14</t>
  </si>
  <si>
    <t>NFKBID</t>
  </si>
  <si>
    <t>PIM3</t>
  </si>
  <si>
    <t>TMSB4X</t>
  </si>
  <si>
    <t>PRNP</t>
  </si>
  <si>
    <t>NAMPT</t>
  </si>
  <si>
    <t>CHSY1</t>
  </si>
  <si>
    <t>DDX21</t>
  </si>
  <si>
    <t>ZFP36L1</t>
  </si>
  <si>
    <t>HSP90AB1</t>
  </si>
  <si>
    <t>SLC7A1</t>
  </si>
  <si>
    <t>CCL4</t>
  </si>
  <si>
    <t>CCL4L2</t>
  </si>
  <si>
    <t>TNF</t>
  </si>
  <si>
    <t>CCL3L1</t>
  </si>
  <si>
    <t>SPRY1</t>
  </si>
  <si>
    <t>CCL3</t>
  </si>
  <si>
    <t>SLAMF1</t>
  </si>
  <si>
    <t>CD69</t>
  </si>
  <si>
    <t>SRGN</t>
  </si>
  <si>
    <t>RGCC</t>
  </si>
  <si>
    <t>ZEB2</t>
  </si>
  <si>
    <t>XCL2</t>
  </si>
  <si>
    <t>AOAH</t>
  </si>
  <si>
    <t>TFRC</t>
  </si>
  <si>
    <t>XCL1</t>
  </si>
  <si>
    <t>IRF8</t>
  </si>
  <si>
    <t>IL16</t>
  </si>
  <si>
    <t>YARS</t>
  </si>
  <si>
    <t>SFPQ</t>
  </si>
  <si>
    <t>GNL2</t>
  </si>
  <si>
    <t>YRDC</t>
  </si>
  <si>
    <t>CTPS1</t>
  </si>
  <si>
    <t>EBNA1BP2</t>
  </si>
  <si>
    <t>DPH2</t>
  </si>
  <si>
    <t>PRDX1</t>
  </si>
  <si>
    <t>SERBP1</t>
  </si>
  <si>
    <t>GADD45A</t>
  </si>
  <si>
    <t>FUBP1</t>
  </si>
  <si>
    <t>GBP1</t>
  </si>
  <si>
    <t>GBP2</t>
  </si>
  <si>
    <t>GBP4</t>
  </si>
  <si>
    <t>NFKB1</t>
  </si>
  <si>
    <t>NFKBIA</t>
  </si>
  <si>
    <t>IRF4</t>
  </si>
  <si>
    <t>CISH</t>
  </si>
  <si>
    <t>STAT5A</t>
  </si>
  <si>
    <t>TRAF1</t>
  </si>
  <si>
    <t>MTHFD2</t>
  </si>
  <si>
    <t>DUSP5</t>
  </si>
  <si>
    <t>RACK1</t>
  </si>
  <si>
    <t>BTG1</t>
  </si>
  <si>
    <t>JUND</t>
  </si>
  <si>
    <t>MT-ND1</t>
  </si>
  <si>
    <t>IL2RB</t>
  </si>
  <si>
    <t>STAT1</t>
  </si>
  <si>
    <t>IRF1</t>
  </si>
  <si>
    <t>GBP5</t>
  </si>
  <si>
    <t>APOL6</t>
  </si>
  <si>
    <t>CREM</t>
  </si>
  <si>
    <t>SOCS3</t>
  </si>
  <si>
    <t>SOCS1</t>
  </si>
  <si>
    <t>ADGRE5</t>
  </si>
  <si>
    <t>XBP1</t>
  </si>
  <si>
    <t>BCL2</t>
  </si>
  <si>
    <t>KLF6</t>
  </si>
  <si>
    <t>AHR</t>
  </si>
  <si>
    <t>KLRD1</t>
  </si>
  <si>
    <t>STAT3</t>
  </si>
  <si>
    <t>BHLHE40</t>
  </si>
  <si>
    <t>PHF20L1</t>
  </si>
  <si>
    <t>LCP2</t>
  </si>
  <si>
    <t>PPIA</t>
  </si>
  <si>
    <t>CSF2</t>
  </si>
  <si>
    <t>CCL5</t>
  </si>
  <si>
    <t>SPRY2</t>
  </si>
  <si>
    <t>GZMB</t>
  </si>
  <si>
    <t>celltype</t>
  </si>
  <si>
    <t>Memory-UP1002</t>
  </si>
  <si>
    <t>Memory</t>
  </si>
  <si>
    <t>Memory-UP1003</t>
  </si>
  <si>
    <t>Memory-UP1006</t>
  </si>
  <si>
    <t>Memory-UP1010</t>
  </si>
  <si>
    <t>MNP-2-UP1002</t>
  </si>
  <si>
    <t>MNP-2</t>
  </si>
  <si>
    <t>MNP-2-UP1003</t>
  </si>
  <si>
    <t>MNP-2-UP1006</t>
  </si>
  <si>
    <t>MNP-2-UP1010</t>
  </si>
  <si>
    <t>Naive-UP1002</t>
  </si>
  <si>
    <t>Naive</t>
  </si>
  <si>
    <t>Naive-UP1003</t>
  </si>
  <si>
    <t>Naive-UP1006</t>
  </si>
  <si>
    <t>Naive-UP1010</t>
  </si>
  <si>
    <t>Total_T</t>
  </si>
  <si>
    <t>Perc</t>
  </si>
  <si>
    <t>Condition</t>
  </si>
  <si>
    <t>Healthy</t>
  </si>
  <si>
    <t>MIS-C</t>
  </si>
  <si>
    <t>MIS-C Recov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771A7-4FD8-0F47-AAD6-DD0A2A4437FB}">
  <dimension ref="A1:P112"/>
  <sheetViews>
    <sheetView tabSelected="1" workbookViewId="0">
      <selection sqref="A1:XFD1048576"/>
    </sheetView>
  </sheetViews>
  <sheetFormatPr defaultColWidth="11" defaultRowHeight="15.95"/>
  <sheetData>
    <row r="1" spans="1: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>
      <c r="A2" t="s">
        <v>15</v>
      </c>
      <c r="B2">
        <v>0.51219512195121997</v>
      </c>
      <c r="C2">
        <v>0.23856209150326699</v>
      </c>
      <c r="D2">
        <v>8.4848484848484798E-2</v>
      </c>
      <c r="E2">
        <v>0.63681592039801205</v>
      </c>
      <c r="F2">
        <v>0.43167028199566498</v>
      </c>
      <c r="G2">
        <v>5.0691244239631297E-2</v>
      </c>
      <c r="H2">
        <v>0.90766773162939396</v>
      </c>
      <c r="I2">
        <v>0.50652234249237704</v>
      </c>
      <c r="J2">
        <v>6.3800277392510402E-2</v>
      </c>
      <c r="K2">
        <v>1.0672191528545301</v>
      </c>
      <c r="L2">
        <v>0.49867021276595302</v>
      </c>
      <c r="M2">
        <v>4.6195652173912999E-2</v>
      </c>
      <c r="N2">
        <v>1.20157030000501</v>
      </c>
      <c r="O2">
        <v>0.81136827478408902</v>
      </c>
      <c r="P2">
        <v>6.3182897862232704E-2</v>
      </c>
    </row>
    <row r="3" spans="1:16">
      <c r="A3" t="s">
        <v>16</v>
      </c>
      <c r="B3">
        <v>0.27804878048780501</v>
      </c>
      <c r="C3">
        <v>0.12418300653594801</v>
      </c>
      <c r="D3">
        <v>1.8181818181818198E-2</v>
      </c>
      <c r="E3">
        <v>0.35323383084577098</v>
      </c>
      <c r="F3">
        <v>0.20101229211858199</v>
      </c>
      <c r="G3">
        <v>4.6082949308755804E-3</v>
      </c>
      <c r="H3">
        <v>0.45814696485623901</v>
      </c>
      <c r="I3">
        <v>0.27699139605883999</v>
      </c>
      <c r="J3">
        <v>2.2191400832177501E-2</v>
      </c>
      <c r="K3">
        <v>0.55847145488030503</v>
      </c>
      <c r="L3">
        <v>0.27659574468084902</v>
      </c>
      <c r="M3">
        <v>2.1739130434782601E-2</v>
      </c>
      <c r="N3">
        <v>0.70445402995206696</v>
      </c>
      <c r="O3">
        <v>0.42359633505585098</v>
      </c>
      <c r="P3">
        <v>2.4940617577197101E-2</v>
      </c>
    </row>
    <row r="4" spans="1:16">
      <c r="A4" t="s">
        <v>17</v>
      </c>
      <c r="B4">
        <v>0.41951219512195098</v>
      </c>
      <c r="C4">
        <v>0.12745098039215699</v>
      </c>
      <c r="D4">
        <v>3.03030303030303E-2</v>
      </c>
      <c r="E4">
        <v>0.44900497512437898</v>
      </c>
      <c r="F4">
        <v>0.26247288503253802</v>
      </c>
      <c r="G4">
        <v>4.1474654377880199E-2</v>
      </c>
      <c r="H4">
        <v>0.58658146964856805</v>
      </c>
      <c r="I4">
        <v>0.35220649458784797</v>
      </c>
      <c r="J4">
        <v>4.1608876560332901E-2</v>
      </c>
      <c r="K4">
        <v>0.66114180478822704</v>
      </c>
      <c r="L4">
        <v>0.31338652482269302</v>
      </c>
      <c r="M4">
        <v>1.9021739130434801E-2</v>
      </c>
      <c r="N4">
        <v>0.927591721998825</v>
      </c>
      <c r="O4">
        <v>0.59724694949853596</v>
      </c>
      <c r="P4">
        <v>3.9904988123515402E-2</v>
      </c>
    </row>
    <row r="5" spans="1:16">
      <c r="A5" t="s">
        <v>18</v>
      </c>
      <c r="B5">
        <v>0.23902439024390301</v>
      </c>
      <c r="C5">
        <v>7.0261437908496704E-2</v>
      </c>
      <c r="D5">
        <v>1.21212121212121E-2</v>
      </c>
      <c r="E5">
        <v>0.288557213930348</v>
      </c>
      <c r="F5">
        <v>0.140997830802603</v>
      </c>
      <c r="G5">
        <v>1.8433179723502301E-2</v>
      </c>
      <c r="H5">
        <v>0.41150159744409598</v>
      </c>
      <c r="I5">
        <v>0.19289480988065399</v>
      </c>
      <c r="J5">
        <v>1.8030513176144201E-2</v>
      </c>
      <c r="K5">
        <v>0.53637200736649104</v>
      </c>
      <c r="L5">
        <v>0.13874113475177199</v>
      </c>
      <c r="M5">
        <v>3.5326086956521702E-2</v>
      </c>
      <c r="N5">
        <v>0.60771579508555396</v>
      </c>
      <c r="O5">
        <v>0.295193017499703</v>
      </c>
      <c r="P5">
        <v>2.7078384798099701E-2</v>
      </c>
    </row>
    <row r="6" spans="1:16">
      <c r="A6" t="s">
        <v>19</v>
      </c>
      <c r="B6">
        <v>0.28292682926829299</v>
      </c>
      <c r="C6">
        <v>0.21078431372549</v>
      </c>
      <c r="D6">
        <v>9.6969696969696997E-2</v>
      </c>
      <c r="E6">
        <v>0.45024875621890598</v>
      </c>
      <c r="F6">
        <v>0.29067245119305901</v>
      </c>
      <c r="G6">
        <v>7.83410138248848E-2</v>
      </c>
      <c r="H6">
        <v>0.62300319488818501</v>
      </c>
      <c r="I6">
        <v>0.40077713016930999</v>
      </c>
      <c r="J6">
        <v>8.7378640776699004E-2</v>
      </c>
      <c r="K6">
        <v>0.62154696132597897</v>
      </c>
      <c r="L6">
        <v>0.34663120567375599</v>
      </c>
      <c r="M6">
        <v>8.9673913043478201E-2</v>
      </c>
      <c r="N6">
        <v>0.72088402074351798</v>
      </c>
      <c r="O6">
        <v>0.59759433757444702</v>
      </c>
      <c r="P6">
        <v>9.8812351543943702E-2</v>
      </c>
    </row>
    <row r="7" spans="1:16">
      <c r="A7" t="s">
        <v>20</v>
      </c>
      <c r="B7">
        <v>0.65365853658536599</v>
      </c>
      <c r="C7">
        <v>0.230392156862745</v>
      </c>
      <c r="D7">
        <v>0.12121212121212099</v>
      </c>
      <c r="E7">
        <v>1.37189054726369</v>
      </c>
      <c r="F7">
        <v>0.83875632682574697</v>
      </c>
      <c r="G7">
        <v>0.35483870967741898</v>
      </c>
      <c r="H7">
        <v>1.2188498402556001</v>
      </c>
      <c r="I7">
        <v>0.70857618651124499</v>
      </c>
      <c r="J7">
        <v>0.187239944521498</v>
      </c>
      <c r="K7">
        <v>0.93784530386741904</v>
      </c>
      <c r="L7">
        <v>0.47118794326240798</v>
      </c>
      <c r="M7">
        <v>0.190217391304348</v>
      </c>
      <c r="N7">
        <v>2.2518295933700898</v>
      </c>
      <c r="O7">
        <v>0.92687481002225203</v>
      </c>
      <c r="P7">
        <v>0.15676959619952699</v>
      </c>
    </row>
    <row r="8" spans="1:16">
      <c r="A8" t="s">
        <v>21</v>
      </c>
      <c r="B8">
        <v>5.1073170731707398</v>
      </c>
      <c r="C8">
        <v>1.08986928104575</v>
      </c>
      <c r="D8">
        <v>1.8181818181818198E-2</v>
      </c>
      <c r="E8">
        <v>7.8320895522388403</v>
      </c>
      <c r="F8">
        <v>5.2465654374547999</v>
      </c>
      <c r="G8">
        <v>5.99078341013825E-2</v>
      </c>
      <c r="H8">
        <v>9.40031948881788</v>
      </c>
      <c r="I8">
        <v>7.7227310574520596</v>
      </c>
      <c r="J8">
        <v>9.4313453536754494E-2</v>
      </c>
      <c r="K8">
        <v>14.5584714548803</v>
      </c>
      <c r="L8">
        <v>5.0784574468084704</v>
      </c>
      <c r="M8">
        <v>0.220108695652174</v>
      </c>
      <c r="N8">
        <v>3.6840013570495702</v>
      </c>
      <c r="O8">
        <v>3.1165921229753599</v>
      </c>
      <c r="P8">
        <v>6.1757719714964398E-3</v>
      </c>
    </row>
    <row r="9" spans="1:16">
      <c r="A9" t="s">
        <v>22</v>
      </c>
      <c r="B9">
        <v>2.2634146341463399</v>
      </c>
      <c r="C9">
        <v>0.98039215686274195</v>
      </c>
      <c r="D9">
        <v>0.34545454545454501</v>
      </c>
      <c r="E9">
        <v>2.7661691542288702</v>
      </c>
      <c r="F9">
        <v>1.6796818510484399</v>
      </c>
      <c r="G9">
        <v>0.25806451612903197</v>
      </c>
      <c r="H9">
        <v>4.1661341853035303</v>
      </c>
      <c r="I9">
        <v>2.2997502081598902</v>
      </c>
      <c r="J9">
        <v>0.389736477115118</v>
      </c>
      <c r="K9">
        <v>4.7661141804788096</v>
      </c>
      <c r="L9">
        <v>1.89982269503544</v>
      </c>
      <c r="M9">
        <v>0.32065217391304401</v>
      </c>
      <c r="N9">
        <v>6.0263655309450703</v>
      </c>
      <c r="O9">
        <v>3.8344261583220098</v>
      </c>
      <c r="P9">
        <v>0.39002375296911801</v>
      </c>
    </row>
    <row r="10" spans="1:16">
      <c r="A10" t="s">
        <v>23</v>
      </c>
      <c r="B10">
        <v>0.69756097560975705</v>
      </c>
      <c r="C10">
        <v>0.21895424836601299</v>
      </c>
      <c r="D10">
        <v>0.103030303030303</v>
      </c>
      <c r="E10">
        <v>0.86069651741293796</v>
      </c>
      <c r="F10">
        <v>0.28416485900216898</v>
      </c>
      <c r="G10">
        <v>5.0691244239631297E-2</v>
      </c>
      <c r="H10">
        <v>1.01565495207668</v>
      </c>
      <c r="I10">
        <v>0.384956980294204</v>
      </c>
      <c r="J10">
        <v>5.5478502080443803E-2</v>
      </c>
      <c r="K10">
        <v>1.1431860036832699</v>
      </c>
      <c r="L10">
        <v>0.37943262411347201</v>
      </c>
      <c r="M10">
        <v>7.8804347826086904E-2</v>
      </c>
      <c r="N10">
        <v>1.3436727572337499</v>
      </c>
      <c r="O10">
        <v>0.63589387294290201</v>
      </c>
      <c r="P10">
        <v>6.0332541567695797E-2</v>
      </c>
    </row>
    <row r="11" spans="1:16">
      <c r="A11" t="s">
        <v>24</v>
      </c>
      <c r="B11">
        <v>0.16585365853658501</v>
      </c>
      <c r="C11">
        <v>1.1519607843137201</v>
      </c>
      <c r="D11">
        <v>0.80606060606060603</v>
      </c>
      <c r="E11">
        <v>0.41542288557214002</v>
      </c>
      <c r="F11">
        <v>0.75198843094722201</v>
      </c>
      <c r="G11">
        <v>0.479262672811059</v>
      </c>
      <c r="H11">
        <v>0.43067092651757799</v>
      </c>
      <c r="I11">
        <v>1.00804884818208</v>
      </c>
      <c r="J11">
        <v>0.55755894590846</v>
      </c>
      <c r="K11">
        <v>0.39917127071823499</v>
      </c>
      <c r="L11">
        <v>1.35017730496452</v>
      </c>
      <c r="M11">
        <v>0.69021739130434701</v>
      </c>
      <c r="N11">
        <v>0.390006300586419</v>
      </c>
      <c r="O11">
        <v>0.88657779321736596</v>
      </c>
      <c r="P11">
        <v>0.92969121140140298</v>
      </c>
    </row>
    <row r="12" spans="1:16">
      <c r="A12" t="s">
        <v>25</v>
      </c>
      <c r="B12">
        <v>1.68292682926829</v>
      </c>
      <c r="C12">
        <v>0.39869281045751598</v>
      </c>
      <c r="D12">
        <v>0.15757575757575801</v>
      </c>
      <c r="E12">
        <v>1.8320895522388101</v>
      </c>
      <c r="F12">
        <v>0.996384671005068</v>
      </c>
      <c r="G12">
        <v>0.15668202764976999</v>
      </c>
      <c r="H12">
        <v>3.03482428115018</v>
      </c>
      <c r="I12">
        <v>1.59922286983072</v>
      </c>
      <c r="J12">
        <v>0.21081830790568601</v>
      </c>
      <c r="K12">
        <v>3.7279005524861599</v>
      </c>
      <c r="L12">
        <v>1.25443262411347</v>
      </c>
      <c r="M12">
        <v>0.16304347826087001</v>
      </c>
      <c r="N12">
        <v>4.5910919400957004</v>
      </c>
      <c r="O12">
        <v>2.72747405445303</v>
      </c>
      <c r="P12">
        <v>0.21757719714964699</v>
      </c>
    </row>
    <row r="13" spans="1:16">
      <c r="A13" t="s">
        <v>26</v>
      </c>
      <c r="B13">
        <v>1.34634146341464</v>
      </c>
      <c r="C13">
        <v>0.36764705882352899</v>
      </c>
      <c r="D13">
        <v>0.12121212121212099</v>
      </c>
      <c r="E13">
        <v>2.5360696517413102</v>
      </c>
      <c r="F13">
        <v>1.8937093275487999</v>
      </c>
      <c r="G13">
        <v>0.31797235023041398</v>
      </c>
      <c r="H13">
        <v>2.5118210862620098</v>
      </c>
      <c r="I13">
        <v>1.74909797391066</v>
      </c>
      <c r="J13">
        <v>0.30513176144244097</v>
      </c>
      <c r="K13">
        <v>2.5662983425414301</v>
      </c>
      <c r="L13">
        <v>1.41312056737587</v>
      </c>
      <c r="M13">
        <v>0.247282608695652</v>
      </c>
      <c r="N13">
        <v>2.1634275190231702</v>
      </c>
      <c r="O13">
        <v>1.87185722350073</v>
      </c>
      <c r="P13">
        <v>4.94061757719714E-2</v>
      </c>
    </row>
    <row r="14" spans="1:16">
      <c r="A14" t="s">
        <v>27</v>
      </c>
      <c r="B14">
        <v>1.58048780487805</v>
      </c>
      <c r="C14">
        <v>0.64869281045751503</v>
      </c>
      <c r="D14">
        <v>0.18787878787878801</v>
      </c>
      <c r="E14">
        <v>4.7935323383084896</v>
      </c>
      <c r="F14">
        <v>3.6572668112798201</v>
      </c>
      <c r="G14">
        <v>1.2903225806451599</v>
      </c>
      <c r="H14">
        <v>2.9990415335463498</v>
      </c>
      <c r="I14">
        <v>2.4246461282265002</v>
      </c>
      <c r="J14">
        <v>0.93758668515950006</v>
      </c>
      <c r="K14">
        <v>1.95257826887665</v>
      </c>
      <c r="L14">
        <v>1.22296099290779</v>
      </c>
      <c r="M14">
        <v>0.437500000000001</v>
      </c>
      <c r="N14">
        <v>1.6664081810693401</v>
      </c>
      <c r="O14">
        <v>1.2140779017760399</v>
      </c>
      <c r="P14">
        <v>0.25439429928741403</v>
      </c>
    </row>
    <row r="15" spans="1:16">
      <c r="A15" t="s">
        <v>28</v>
      </c>
      <c r="B15">
        <v>1.2243902439024399</v>
      </c>
      <c r="C15">
        <v>0.49183006535947599</v>
      </c>
      <c r="D15">
        <v>0.18181818181818199</v>
      </c>
      <c r="E15">
        <v>1.41542288557215</v>
      </c>
      <c r="F15">
        <v>0.74837310195228401</v>
      </c>
      <c r="G15">
        <v>0.16589861751152099</v>
      </c>
      <c r="H15">
        <v>1.9648562300319901</v>
      </c>
      <c r="I15">
        <v>1.2048293089092601</v>
      </c>
      <c r="J15">
        <v>0.245492371705964</v>
      </c>
      <c r="K15">
        <v>2.5303867403314801</v>
      </c>
      <c r="L15">
        <v>0.90558510638296996</v>
      </c>
      <c r="M15">
        <v>0.20652173913043501</v>
      </c>
      <c r="N15">
        <v>1.31696796394143</v>
      </c>
      <c r="O15">
        <v>1.0281818576578601</v>
      </c>
      <c r="P15">
        <v>0.19596199524940899</v>
      </c>
    </row>
    <row r="16" spans="1:16">
      <c r="A16" t="s">
        <v>29</v>
      </c>
      <c r="B16">
        <v>0.36585365853658602</v>
      </c>
      <c r="C16">
        <v>9.9673202614378995E-2</v>
      </c>
      <c r="D16">
        <v>3.03030303030303E-2</v>
      </c>
      <c r="E16">
        <v>0.45273631840796202</v>
      </c>
      <c r="F16">
        <v>0.27621113521330498</v>
      </c>
      <c r="G16">
        <v>1.3824884792626699E-2</v>
      </c>
      <c r="H16">
        <v>0.65015974440895097</v>
      </c>
      <c r="I16">
        <v>0.35248404107688402</v>
      </c>
      <c r="J16">
        <v>8.3217753120665705E-3</v>
      </c>
      <c r="K16">
        <v>0.74585635359117597</v>
      </c>
      <c r="L16">
        <v>0.31382978723403998</v>
      </c>
      <c r="M16">
        <v>1.6304347826087001E-2</v>
      </c>
      <c r="N16">
        <v>0.81500508893527202</v>
      </c>
      <c r="O16">
        <v>0.64245082287559296</v>
      </c>
      <c r="P16">
        <v>2.6128266033254102E-2</v>
      </c>
    </row>
    <row r="17" spans="1:16">
      <c r="A17" t="s">
        <v>30</v>
      </c>
      <c r="B17">
        <v>0.12195121951219499</v>
      </c>
      <c r="C17">
        <v>0.57026143790849504</v>
      </c>
      <c r="D17">
        <v>0.37575757575757601</v>
      </c>
      <c r="E17">
        <v>0.20895522388059601</v>
      </c>
      <c r="F17">
        <v>0.44179320318149101</v>
      </c>
      <c r="G17">
        <v>0.26728110599078297</v>
      </c>
      <c r="H17">
        <v>0.25591054313098999</v>
      </c>
      <c r="I17">
        <v>0.38551207327227699</v>
      </c>
      <c r="J17">
        <v>0.36338418862690702</v>
      </c>
      <c r="K17">
        <v>0.143186003683241</v>
      </c>
      <c r="L17">
        <v>0.377216312056734</v>
      </c>
      <c r="M17">
        <v>0.236413043478261</v>
      </c>
      <c r="N17">
        <v>0.36577327582025998</v>
      </c>
      <c r="O17">
        <v>0.80107690303542001</v>
      </c>
      <c r="P17">
        <v>0.87719714964368301</v>
      </c>
    </row>
    <row r="18" spans="1:16">
      <c r="A18" t="s">
        <v>31</v>
      </c>
      <c r="B18">
        <v>9.7560975609756097E-3</v>
      </c>
      <c r="C18">
        <v>0.12908496732026101</v>
      </c>
      <c r="D18">
        <v>9.0909090909090898E-2</v>
      </c>
      <c r="E18">
        <v>2.6119402985074602E-2</v>
      </c>
      <c r="F18">
        <v>6.7245119305856901E-2</v>
      </c>
      <c r="G18">
        <v>5.99078341013825E-2</v>
      </c>
      <c r="H18">
        <v>1.21405750798722E-2</v>
      </c>
      <c r="I18">
        <v>5.9950041631973303E-2</v>
      </c>
      <c r="J18">
        <v>7.9056865464632406E-2</v>
      </c>
      <c r="K18">
        <v>1.93370165745856E-2</v>
      </c>
      <c r="L18">
        <v>0.133421985815602</v>
      </c>
      <c r="M18">
        <v>0.103260869565217</v>
      </c>
      <c r="N18">
        <v>1.0953327194300399E-2</v>
      </c>
      <c r="O18">
        <v>0.122801684832166</v>
      </c>
      <c r="P18">
        <v>0.24156769596199901</v>
      </c>
    </row>
    <row r="19" spans="1:16">
      <c r="A19" t="s">
        <v>32</v>
      </c>
      <c r="B19">
        <v>4.8780487804877997E-3</v>
      </c>
      <c r="C19">
        <v>5.3921568627450997E-2</v>
      </c>
      <c r="D19">
        <v>4.2424242424242399E-2</v>
      </c>
      <c r="E19">
        <v>8.7064676616915408E-3</v>
      </c>
      <c r="F19">
        <v>6.2183658712942999E-2</v>
      </c>
      <c r="G19">
        <v>2.3041474654377898E-2</v>
      </c>
      <c r="H19">
        <v>5.7507987220447301E-3</v>
      </c>
      <c r="I19">
        <v>5.80072162087149E-2</v>
      </c>
      <c r="J19">
        <v>3.3287101248266303E-2</v>
      </c>
      <c r="K19">
        <v>4.60405156537753E-3</v>
      </c>
      <c r="L19">
        <v>5.5851063829787301E-2</v>
      </c>
      <c r="M19">
        <v>2.1739130434782601E-2</v>
      </c>
      <c r="N19">
        <v>1.26981049774633E-2</v>
      </c>
      <c r="O19">
        <v>0.145208215727997</v>
      </c>
      <c r="P19">
        <v>0.151306413301665</v>
      </c>
    </row>
    <row r="20" spans="1:16">
      <c r="A20" t="s">
        <v>33</v>
      </c>
      <c r="B20">
        <v>0.42439024390243901</v>
      </c>
      <c r="C20">
        <v>0.10784313725490199</v>
      </c>
      <c r="D20">
        <v>2.4242424242424201E-2</v>
      </c>
      <c r="E20">
        <v>0.56716417910447903</v>
      </c>
      <c r="F20">
        <v>0.214027476500361</v>
      </c>
      <c r="G20">
        <v>2.76497695852535E-2</v>
      </c>
      <c r="H20">
        <v>0.84664536741214402</v>
      </c>
      <c r="I20">
        <v>0.36830419095198902</v>
      </c>
      <c r="J20">
        <v>2.9126213592233E-2</v>
      </c>
      <c r="K20">
        <v>0.90561694290978001</v>
      </c>
      <c r="L20">
        <v>0.28368794326240898</v>
      </c>
      <c r="M20">
        <v>2.4456521739130401E-2</v>
      </c>
      <c r="N20">
        <v>0.90340716328220205</v>
      </c>
      <c r="O20">
        <v>0.57423248946987004</v>
      </c>
      <c r="P20">
        <v>3.9667458432304001E-2</v>
      </c>
    </row>
    <row r="21" spans="1:16">
      <c r="A21" t="s">
        <v>34</v>
      </c>
      <c r="B21">
        <v>0.89756097560975701</v>
      </c>
      <c r="C21">
        <v>2.1470588235294099</v>
      </c>
      <c r="D21">
        <v>1.74545454545455</v>
      </c>
      <c r="E21">
        <v>1.9776119402985199</v>
      </c>
      <c r="F21">
        <v>2.78091106290672</v>
      </c>
      <c r="G21">
        <v>1.4009216589861799</v>
      </c>
      <c r="H21">
        <v>2.23035143769971</v>
      </c>
      <c r="I21">
        <v>3.2259228420760699</v>
      </c>
      <c r="J21">
        <v>1.7572815533980599</v>
      </c>
      <c r="K21">
        <v>1.8885819521178999</v>
      </c>
      <c r="L21">
        <v>2.95611702127656</v>
      </c>
      <c r="M21">
        <v>1.4293478260869601</v>
      </c>
      <c r="N21">
        <v>1.78931808268327</v>
      </c>
      <c r="O21">
        <v>3.3585913413520601</v>
      </c>
      <c r="P21">
        <v>1.64584323040374</v>
      </c>
    </row>
    <row r="22" spans="1:16">
      <c r="A22" t="s">
        <v>35</v>
      </c>
      <c r="B22">
        <v>0.117073170731707</v>
      </c>
      <c r="C22">
        <v>0.60784313725490102</v>
      </c>
      <c r="D22">
        <v>0.87878787878787901</v>
      </c>
      <c r="E22">
        <v>0.68656716417910701</v>
      </c>
      <c r="F22">
        <v>1.0086767895878599</v>
      </c>
      <c r="G22">
        <v>0.71889400921658897</v>
      </c>
      <c r="H22">
        <v>0.503194888178921</v>
      </c>
      <c r="I22">
        <v>1.0921454343602699</v>
      </c>
      <c r="J22">
        <v>1.05409153952843</v>
      </c>
      <c r="K22">
        <v>0.38029465930018802</v>
      </c>
      <c r="L22">
        <v>1.0195035460992801</v>
      </c>
      <c r="M22">
        <v>0.85869565217391297</v>
      </c>
      <c r="N22">
        <v>0.36364076964084502</v>
      </c>
      <c r="O22">
        <v>1.35854791784268</v>
      </c>
      <c r="P22">
        <v>1.4866983372921201</v>
      </c>
    </row>
    <row r="23" spans="1:16">
      <c r="A23" t="s">
        <v>36</v>
      </c>
      <c r="B23">
        <v>0.83902439024390296</v>
      </c>
      <c r="C23">
        <v>0.49019607843137097</v>
      </c>
      <c r="D23">
        <v>0.218181818181818</v>
      </c>
      <c r="E23">
        <v>1.0572139303482599</v>
      </c>
      <c r="F23">
        <v>0.77801879971078103</v>
      </c>
      <c r="G23">
        <v>0.25345622119815697</v>
      </c>
      <c r="H23">
        <v>1.5335463258786299</v>
      </c>
      <c r="I23">
        <v>0.943935609214546</v>
      </c>
      <c r="J23">
        <v>0.25104022191400799</v>
      </c>
      <c r="K23">
        <v>1.46086556169433</v>
      </c>
      <c r="L23">
        <v>0.86702127659573602</v>
      </c>
      <c r="M23">
        <v>0.26630434782608697</v>
      </c>
      <c r="N23">
        <v>1.9326321911503099</v>
      </c>
      <c r="O23">
        <v>1.4937687263883599</v>
      </c>
      <c r="P23">
        <v>0.32042755344418</v>
      </c>
    </row>
    <row r="24" spans="1:16">
      <c r="A24" t="s">
        <v>37</v>
      </c>
      <c r="B24">
        <v>0.12195121951219499</v>
      </c>
      <c r="C24">
        <v>1.14869281045751</v>
      </c>
      <c r="D24">
        <v>0.88484848484848599</v>
      </c>
      <c r="E24">
        <v>0.181592039800995</v>
      </c>
      <c r="F24">
        <v>0.63412870571222502</v>
      </c>
      <c r="G24">
        <v>0.39170506912442399</v>
      </c>
      <c r="H24">
        <v>0.14600638977635699</v>
      </c>
      <c r="I24">
        <v>0.69414376908132702</v>
      </c>
      <c r="J24">
        <v>0.42163661581137302</v>
      </c>
      <c r="K24">
        <v>0.22790055248618701</v>
      </c>
      <c r="L24">
        <v>0.89760638297871398</v>
      </c>
      <c r="M24">
        <v>0.51902173913043603</v>
      </c>
      <c r="N24">
        <v>0.219066543886</v>
      </c>
      <c r="O24">
        <v>0.95028008163634703</v>
      </c>
      <c r="P24">
        <v>0.74299287410924697</v>
      </c>
    </row>
    <row r="25" spans="1:16">
      <c r="A25" t="s">
        <v>38</v>
      </c>
      <c r="B25">
        <v>0.45853658536585401</v>
      </c>
      <c r="C25">
        <v>2.89215686274509</v>
      </c>
      <c r="D25">
        <v>2.07878787878788</v>
      </c>
      <c r="E25">
        <v>1.52736318407961</v>
      </c>
      <c r="F25">
        <v>5.1214750542299097</v>
      </c>
      <c r="G25">
        <v>3.0230414746543799</v>
      </c>
      <c r="H25">
        <v>0.75239616613418903</v>
      </c>
      <c r="I25">
        <v>4.3624757146822102</v>
      </c>
      <c r="J25">
        <v>3.2357836338418902</v>
      </c>
      <c r="K25">
        <v>0.576887661141813</v>
      </c>
      <c r="L25">
        <v>4.0283687943261901</v>
      </c>
      <c r="M25">
        <v>2.2146739130434798</v>
      </c>
      <c r="N25">
        <v>1.2615228032764401</v>
      </c>
      <c r="O25">
        <v>3.6910417299925</v>
      </c>
      <c r="P25">
        <v>3.0546318289786401</v>
      </c>
    </row>
    <row r="26" spans="1:16">
      <c r="A26" t="s">
        <v>39</v>
      </c>
      <c r="B26">
        <v>6.3414634146341506E-2</v>
      </c>
      <c r="C26">
        <v>0.31699346405228701</v>
      </c>
      <c r="D26">
        <v>0.321212121212121</v>
      </c>
      <c r="E26">
        <v>0.106965174129353</v>
      </c>
      <c r="F26">
        <v>0.26681127982646402</v>
      </c>
      <c r="G26">
        <v>0.15207373271889399</v>
      </c>
      <c r="H26">
        <v>3.8977635782747502E-2</v>
      </c>
      <c r="I26">
        <v>0.30668887038579101</v>
      </c>
      <c r="J26">
        <v>0.24826629680998599</v>
      </c>
      <c r="K26">
        <v>0.13904235727440101</v>
      </c>
      <c r="L26">
        <v>0.50487588652481796</v>
      </c>
      <c r="M26">
        <v>0.22826086956521799</v>
      </c>
      <c r="N26">
        <v>4.6188145204285103E-2</v>
      </c>
      <c r="O26">
        <v>0.33310174128276698</v>
      </c>
      <c r="P26">
        <v>0.33016627078384703</v>
      </c>
    </row>
    <row r="27" spans="1:16">
      <c r="A27" t="s">
        <v>40</v>
      </c>
      <c r="B27">
        <v>6.6975609756097603</v>
      </c>
      <c r="C27">
        <v>0.92810457516339595</v>
      </c>
      <c r="D27">
        <v>0.28484848484848502</v>
      </c>
      <c r="E27">
        <v>11.9863184079602</v>
      </c>
      <c r="F27">
        <v>4.7469269703542896</v>
      </c>
      <c r="G27">
        <v>0.36405529953916999</v>
      </c>
      <c r="H27">
        <v>11.9968051118211</v>
      </c>
      <c r="I27">
        <v>5.0210935331667503</v>
      </c>
      <c r="J27">
        <v>0.34812760055478498</v>
      </c>
      <c r="K27">
        <v>14.4396869244935</v>
      </c>
      <c r="L27">
        <v>4.0718085106382604</v>
      </c>
      <c r="M27">
        <v>0.57608695652174002</v>
      </c>
      <c r="N27">
        <v>13.121601318276401</v>
      </c>
      <c r="O27">
        <v>6.9521038690343504</v>
      </c>
      <c r="P27">
        <v>0.19596199524940899</v>
      </c>
    </row>
    <row r="28" spans="1:16">
      <c r="A28" t="s">
        <v>41</v>
      </c>
      <c r="B28">
        <v>4.9414634146341498</v>
      </c>
      <c r="C28">
        <v>0.79248366013071703</v>
      </c>
      <c r="D28">
        <v>0.163636363636364</v>
      </c>
      <c r="E28">
        <v>6.90049751243785</v>
      </c>
      <c r="F28">
        <v>2.5864063629790301</v>
      </c>
      <c r="G28">
        <v>0.211981566820276</v>
      </c>
      <c r="H28">
        <v>9.5776357827475902</v>
      </c>
      <c r="I28">
        <v>3.3497085761865102</v>
      </c>
      <c r="J28">
        <v>0.15256588072121999</v>
      </c>
      <c r="K28">
        <v>9.8770718232043802</v>
      </c>
      <c r="L28">
        <v>2.8271276595744399</v>
      </c>
      <c r="M28">
        <v>0.24184782608695701</v>
      </c>
      <c r="N28">
        <v>12.259438763146401</v>
      </c>
      <c r="O28">
        <v>5.8601762994482103</v>
      </c>
      <c r="P28">
        <v>0.216627078384801</v>
      </c>
    </row>
    <row r="29" spans="1:16">
      <c r="A29" t="s">
        <v>42</v>
      </c>
      <c r="B29">
        <v>0.70243902439024397</v>
      </c>
      <c r="C29">
        <v>10.5604575163399</v>
      </c>
      <c r="D29">
        <v>7.5272727272727202</v>
      </c>
      <c r="E29">
        <v>1.6032338308457801</v>
      </c>
      <c r="F29">
        <v>11.0065075921908</v>
      </c>
      <c r="G29">
        <v>8.3870967741935498</v>
      </c>
      <c r="H29">
        <v>0.44376996805112201</v>
      </c>
      <c r="I29">
        <v>6.63141826255894</v>
      </c>
      <c r="J29">
        <v>7.4036061026353002</v>
      </c>
      <c r="K29">
        <v>0.51197053406998505</v>
      </c>
      <c r="L29">
        <v>9.4171099290780393</v>
      </c>
      <c r="M29">
        <v>7.9918478260869596</v>
      </c>
      <c r="N29">
        <v>0.60044588765569595</v>
      </c>
      <c r="O29">
        <v>4.0807677276476797</v>
      </c>
      <c r="P29">
        <v>5.6883610451306597</v>
      </c>
    </row>
    <row r="30" spans="1:16">
      <c r="A30" t="s">
        <v>43</v>
      </c>
      <c r="B30">
        <v>7.6780487804878099</v>
      </c>
      <c r="C30">
        <v>0.27287581699346403</v>
      </c>
      <c r="D30">
        <v>4.8484848484848499E-2</v>
      </c>
      <c r="E30">
        <v>14.511194029850699</v>
      </c>
      <c r="F30">
        <v>2.96023138105567</v>
      </c>
      <c r="G30">
        <v>0.29032258064516098</v>
      </c>
      <c r="H30">
        <v>9.9405750798721701</v>
      </c>
      <c r="I30">
        <v>2.0985290036081201</v>
      </c>
      <c r="J30">
        <v>8.5991678224687895E-2</v>
      </c>
      <c r="K30">
        <v>13.8931860036832</v>
      </c>
      <c r="L30">
        <v>1.6728723404255199</v>
      </c>
      <c r="M30">
        <v>0.116847826086956</v>
      </c>
      <c r="N30">
        <v>8.4674550477387793</v>
      </c>
      <c r="O30">
        <v>4.3478223109991196</v>
      </c>
      <c r="P30">
        <v>9.0261282660332898E-2</v>
      </c>
    </row>
    <row r="31" spans="1:16">
      <c r="A31" t="s">
        <v>44</v>
      </c>
      <c r="B31">
        <v>8.5365853658536608</v>
      </c>
      <c r="C31">
        <v>0.90522875816993298</v>
      </c>
      <c r="D31">
        <v>7.2727272727272696E-2</v>
      </c>
      <c r="E31">
        <v>11.9154228855721</v>
      </c>
      <c r="F31">
        <v>3.5784526391901701</v>
      </c>
      <c r="G31">
        <v>9.6774193548387094E-2</v>
      </c>
      <c r="H31">
        <v>13.05303514377</v>
      </c>
      <c r="I31">
        <v>5.4440743824590001</v>
      </c>
      <c r="J31">
        <v>7.6282940360610202E-2</v>
      </c>
      <c r="K31">
        <v>16.704419889502802</v>
      </c>
      <c r="L31">
        <v>4.4308510638297598</v>
      </c>
      <c r="M31">
        <v>3.5326086956521702E-2</v>
      </c>
      <c r="N31">
        <v>25.271312945281899</v>
      </c>
      <c r="O31">
        <v>10.8786747144903</v>
      </c>
      <c r="P31">
        <v>0.226840855106892</v>
      </c>
    </row>
    <row r="32" spans="1:16">
      <c r="A32" t="s">
        <v>45</v>
      </c>
      <c r="B32">
        <v>8.4</v>
      </c>
      <c r="C32">
        <v>0.30718954248365998</v>
      </c>
      <c r="D32">
        <v>3.03030303030303E-2</v>
      </c>
      <c r="E32">
        <v>17.676616915422802</v>
      </c>
      <c r="F32">
        <v>4.0368763557483804</v>
      </c>
      <c r="G32">
        <v>9.6774193548387094E-2</v>
      </c>
      <c r="H32">
        <v>17.871884984025499</v>
      </c>
      <c r="I32">
        <v>3.65889536497362</v>
      </c>
      <c r="J32">
        <v>2.7739251040221902E-2</v>
      </c>
      <c r="K32">
        <v>14.986187845303901</v>
      </c>
      <c r="L32">
        <v>2.3927304964538898</v>
      </c>
      <c r="M32">
        <v>0.119565217391304</v>
      </c>
      <c r="N32">
        <v>14.956138225173</v>
      </c>
      <c r="O32">
        <v>6.7235225150893703</v>
      </c>
      <c r="P32">
        <v>2.4940617577197101E-2</v>
      </c>
    </row>
    <row r="33" spans="1:16">
      <c r="A33" t="s">
        <v>46</v>
      </c>
      <c r="B33">
        <v>5.3609756097560997</v>
      </c>
      <c r="C33">
        <v>0.33660130718954201</v>
      </c>
      <c r="D33">
        <v>1.8181818181818198E-2</v>
      </c>
      <c r="E33">
        <v>8.7574626865671998</v>
      </c>
      <c r="F33">
        <v>2.7042660882140299</v>
      </c>
      <c r="G33">
        <v>1.3824884792626699E-2</v>
      </c>
      <c r="H33">
        <v>8.6757188498402407</v>
      </c>
      <c r="I33">
        <v>3.0491257285595399</v>
      </c>
      <c r="J33">
        <v>9.7087378640776708E-3</v>
      </c>
      <c r="K33">
        <v>7.4682320441988796</v>
      </c>
      <c r="L33">
        <v>1.80806737588651</v>
      </c>
      <c r="M33">
        <v>2.1739130434782601E-2</v>
      </c>
      <c r="N33">
        <v>6.3523481800993498</v>
      </c>
      <c r="O33">
        <v>2.9319119371226998</v>
      </c>
      <c r="P33">
        <v>4.9881235154394304E-3</v>
      </c>
    </row>
    <row r="34" spans="1:16">
      <c r="A34" t="s">
        <v>47</v>
      </c>
      <c r="B34">
        <v>10.6</v>
      </c>
      <c r="C34">
        <v>0.27287581699346403</v>
      </c>
      <c r="D34">
        <v>0.103030303030303</v>
      </c>
      <c r="E34">
        <v>16.595771144278501</v>
      </c>
      <c r="F34">
        <v>1.6724511930585599</v>
      </c>
      <c r="G34">
        <v>2.76497695852535E-2</v>
      </c>
      <c r="H34">
        <v>19.138658146964801</v>
      </c>
      <c r="I34">
        <v>4.5237302248126099</v>
      </c>
      <c r="J34">
        <v>8.7378640776699004E-2</v>
      </c>
      <c r="K34">
        <v>29.4088397790056</v>
      </c>
      <c r="L34">
        <v>1.5921985815602799</v>
      </c>
      <c r="M34">
        <v>6.7934782608695607E-2</v>
      </c>
      <c r="N34">
        <v>8.3618959918572298</v>
      </c>
      <c r="O34">
        <v>1.8976073646270999</v>
      </c>
      <c r="P34">
        <v>0.15439429928741299</v>
      </c>
    </row>
    <row r="35" spans="1:16">
      <c r="A35" t="s">
        <v>48</v>
      </c>
      <c r="B35">
        <v>6.79512195121952</v>
      </c>
      <c r="C35">
        <v>0.98039215686274395</v>
      </c>
      <c r="D35">
        <v>0</v>
      </c>
      <c r="E35">
        <v>11.0174129353233</v>
      </c>
      <c r="F35">
        <v>5.1576283441793001</v>
      </c>
      <c r="G35">
        <v>4.1474654377880199E-2</v>
      </c>
      <c r="H35">
        <v>10.617571884984001</v>
      </c>
      <c r="I35">
        <v>4.3177907299472302</v>
      </c>
      <c r="J35">
        <v>8.3217753120665705E-3</v>
      </c>
      <c r="K35">
        <v>9.7992633517495094</v>
      </c>
      <c r="L35">
        <v>5.0700354609928802</v>
      </c>
      <c r="M35">
        <v>0</v>
      </c>
      <c r="N35">
        <v>6.99781902777071</v>
      </c>
      <c r="O35">
        <v>10.4666724564678</v>
      </c>
      <c r="P35">
        <v>3.6817102137767198E-2</v>
      </c>
    </row>
    <row r="36" spans="1:16">
      <c r="A36" t="s">
        <v>49</v>
      </c>
      <c r="B36">
        <v>6.9365853658536603</v>
      </c>
      <c r="C36">
        <v>7.6797385620914996E-2</v>
      </c>
      <c r="D36">
        <v>0</v>
      </c>
      <c r="E36">
        <v>240.97388059701501</v>
      </c>
      <c r="F36">
        <v>4.3543022415039703</v>
      </c>
      <c r="G36">
        <v>2.76497695852535E-2</v>
      </c>
      <c r="H36">
        <v>275.20063897763498</v>
      </c>
      <c r="I36">
        <v>14.096031085206899</v>
      </c>
      <c r="J36">
        <v>2.3578363384188599E-2</v>
      </c>
      <c r="K36">
        <v>42.368784530387103</v>
      </c>
      <c r="L36">
        <v>0.433067375886524</v>
      </c>
      <c r="M36">
        <v>8.1521739130434798E-3</v>
      </c>
      <c r="N36">
        <v>1.3253525905104999</v>
      </c>
      <c r="O36">
        <v>0.16961222806027401</v>
      </c>
      <c r="P36">
        <v>4.7505938242280301E-4</v>
      </c>
    </row>
    <row r="37" spans="1:16">
      <c r="A37" t="s">
        <v>50</v>
      </c>
      <c r="B37">
        <v>5.4048780487804899</v>
      </c>
      <c r="C37">
        <v>0.52777777777777701</v>
      </c>
      <c r="D37">
        <v>1.21212121212121E-2</v>
      </c>
      <c r="E37">
        <v>8.5000000000000302</v>
      </c>
      <c r="F37">
        <v>2.5148228488792399</v>
      </c>
      <c r="G37">
        <v>8.2949308755760398E-2</v>
      </c>
      <c r="H37">
        <v>11.8929712460064</v>
      </c>
      <c r="I37">
        <v>4.6652789342214396</v>
      </c>
      <c r="J37">
        <v>5.5478502080443803E-2</v>
      </c>
      <c r="K37">
        <v>9.0971454880294704</v>
      </c>
      <c r="L37">
        <v>2.86657801418438</v>
      </c>
      <c r="M37">
        <v>8.4239130434782594E-2</v>
      </c>
      <c r="N37">
        <v>15.6828866379098</v>
      </c>
      <c r="O37">
        <v>6.70089886664615</v>
      </c>
      <c r="P37">
        <v>2.9928741092636501E-2</v>
      </c>
    </row>
    <row r="38" spans="1:16">
      <c r="A38" t="s">
        <v>51</v>
      </c>
      <c r="B38">
        <v>5.9756097560975698</v>
      </c>
      <c r="C38">
        <v>0.62418300653594705</v>
      </c>
      <c r="D38">
        <v>2.4242424242424201E-2</v>
      </c>
      <c r="E38">
        <v>11.1517412935323</v>
      </c>
      <c r="F38">
        <v>7.5582067968184798</v>
      </c>
      <c r="G38">
        <v>0.493087557603686</v>
      </c>
      <c r="H38">
        <v>10.0827476038338</v>
      </c>
      <c r="I38">
        <v>4.3893977241187603</v>
      </c>
      <c r="J38">
        <v>0.151178918169209</v>
      </c>
      <c r="K38">
        <v>11.7960405156538</v>
      </c>
      <c r="L38">
        <v>3.8519503546099001</v>
      </c>
      <c r="M38">
        <v>9.5108695652173905E-2</v>
      </c>
      <c r="N38">
        <v>14.0516163427517</v>
      </c>
      <c r="O38">
        <v>7.5906031525464899</v>
      </c>
      <c r="P38">
        <v>3.3016627078384701E-2</v>
      </c>
    </row>
    <row r="39" spans="1:16">
      <c r="A39" t="s">
        <v>52</v>
      </c>
      <c r="B39">
        <v>5.7414634146341497</v>
      </c>
      <c r="C39">
        <v>1.19444444444444</v>
      </c>
      <c r="D39">
        <v>0.36363636363636398</v>
      </c>
      <c r="E39">
        <v>10.254975124378101</v>
      </c>
      <c r="F39">
        <v>4.2964569775849499</v>
      </c>
      <c r="G39">
        <v>0.470046082949308</v>
      </c>
      <c r="H39">
        <v>11.248562300319501</v>
      </c>
      <c r="I39">
        <v>4.19233971690256</v>
      </c>
      <c r="J39">
        <v>0.27461858529819699</v>
      </c>
      <c r="K39">
        <v>9.88950276243094</v>
      </c>
      <c r="L39">
        <v>3.36613475177302</v>
      </c>
      <c r="M39">
        <v>0.377717391304349</v>
      </c>
      <c r="N39">
        <v>12.1618766054379</v>
      </c>
      <c r="O39">
        <v>6.7750227973421397</v>
      </c>
      <c r="P39">
        <v>0.43277909738716802</v>
      </c>
    </row>
    <row r="40" spans="1:16">
      <c r="A40" t="s">
        <v>53</v>
      </c>
      <c r="B40">
        <v>3.2097560975609798</v>
      </c>
      <c r="C40">
        <v>8.8235294117646995E-2</v>
      </c>
      <c r="D40">
        <v>0</v>
      </c>
      <c r="E40">
        <v>14.8930348258706</v>
      </c>
      <c r="F40">
        <v>2.9146782357194398</v>
      </c>
      <c r="G40">
        <v>0.27649769585253497</v>
      </c>
      <c r="H40">
        <v>10.532268370606999</v>
      </c>
      <c r="I40">
        <v>2.3646960865945199</v>
      </c>
      <c r="J40">
        <v>0.106796116504854</v>
      </c>
      <c r="K40">
        <v>8.3715469613259401</v>
      </c>
      <c r="L40">
        <v>0.84707446808510201</v>
      </c>
      <c r="M40">
        <v>1.9021739130434801E-2</v>
      </c>
      <c r="N40">
        <v>8.9108224688601592</v>
      </c>
      <c r="O40">
        <v>1.78930913196395</v>
      </c>
      <c r="P40">
        <v>3.3254156769596198E-3</v>
      </c>
    </row>
    <row r="41" spans="1:16">
      <c r="A41" t="s">
        <v>54</v>
      </c>
      <c r="B41">
        <v>3.3707317073170802</v>
      </c>
      <c r="C41">
        <v>0.14052287581699299</v>
      </c>
      <c r="D41">
        <v>2.4242424242424201E-2</v>
      </c>
      <c r="E41">
        <v>7.9639303482587396</v>
      </c>
      <c r="F41">
        <v>1.9146782357194401</v>
      </c>
      <c r="G41">
        <v>3.6866359447004601E-2</v>
      </c>
      <c r="H41">
        <v>11.6341853035144</v>
      </c>
      <c r="I41">
        <v>3.3438800999167202</v>
      </c>
      <c r="J41">
        <v>2.4965325936199701E-2</v>
      </c>
      <c r="K41">
        <v>7.7730202578268699</v>
      </c>
      <c r="L41">
        <v>1.3067375886524799</v>
      </c>
      <c r="M41">
        <v>2.7173913043478298E-2</v>
      </c>
      <c r="N41">
        <v>12.636116900111301</v>
      </c>
      <c r="O41">
        <v>5.06131399539691</v>
      </c>
      <c r="P41">
        <v>4.6080760095011802E-2</v>
      </c>
    </row>
    <row r="42" spans="1:16">
      <c r="A42" t="s">
        <v>55</v>
      </c>
      <c r="B42">
        <v>5.1951219512195204</v>
      </c>
      <c r="C42">
        <v>0.50816993464052196</v>
      </c>
      <c r="D42">
        <v>3.6363636363636397E-2</v>
      </c>
      <c r="E42">
        <v>6.0671641791045197</v>
      </c>
      <c r="F42">
        <v>1.96095444685466</v>
      </c>
      <c r="G42">
        <v>0.110599078341014</v>
      </c>
      <c r="H42">
        <v>8.8527156549520392</v>
      </c>
      <c r="I42">
        <v>2.9231196225367699</v>
      </c>
      <c r="J42">
        <v>8.7378640776699004E-2</v>
      </c>
      <c r="K42">
        <v>9.9553406998158405</v>
      </c>
      <c r="L42">
        <v>2.2087765957446601</v>
      </c>
      <c r="M42">
        <v>9.5108695652173905E-2</v>
      </c>
      <c r="N42">
        <v>11.334124945475599</v>
      </c>
      <c r="O42">
        <v>4.5150462460374401</v>
      </c>
      <c r="P42">
        <v>8.1472684085511005E-2</v>
      </c>
    </row>
    <row r="43" spans="1:16">
      <c r="A43" t="s">
        <v>56</v>
      </c>
      <c r="B43">
        <v>11.2682926829268</v>
      </c>
      <c r="C43">
        <v>24.8921568627452</v>
      </c>
      <c r="D43">
        <v>16.781818181818199</v>
      </c>
      <c r="E43">
        <v>9.9701492537313499</v>
      </c>
      <c r="F43">
        <v>18.361532899493799</v>
      </c>
      <c r="G43">
        <v>11.2396313364055</v>
      </c>
      <c r="H43">
        <v>8.7744408945686292</v>
      </c>
      <c r="I43">
        <v>22.326394671107401</v>
      </c>
      <c r="J43">
        <v>16.589459084604801</v>
      </c>
      <c r="K43">
        <v>14.682320441989001</v>
      </c>
      <c r="L43">
        <v>31.203457446808901</v>
      </c>
      <c r="M43">
        <v>18.5788043478261</v>
      </c>
      <c r="N43">
        <v>14.221635244511001</v>
      </c>
      <c r="O43">
        <v>17.574710148073901</v>
      </c>
      <c r="P43">
        <v>14.604988123515399</v>
      </c>
    </row>
    <row r="44" spans="1:16">
      <c r="A44" t="s">
        <v>57</v>
      </c>
      <c r="B44">
        <v>7.6487804878048804</v>
      </c>
      <c r="C44">
        <v>1.12745098039215</v>
      </c>
      <c r="D44">
        <v>0.45454545454545398</v>
      </c>
      <c r="E44">
        <v>12.186567164179101</v>
      </c>
      <c r="F44">
        <v>4.3839479392624598</v>
      </c>
      <c r="G44">
        <v>1.0875576036866399</v>
      </c>
      <c r="H44">
        <v>13.867092651757201</v>
      </c>
      <c r="I44">
        <v>4.5778517901748099</v>
      </c>
      <c r="J44">
        <v>0.39805825242718401</v>
      </c>
      <c r="K44">
        <v>9.7564456721915302</v>
      </c>
      <c r="L44">
        <v>3.2828014184396901</v>
      </c>
      <c r="M44">
        <v>0.684782608695652</v>
      </c>
      <c r="N44">
        <v>13.273203121213299</v>
      </c>
      <c r="O44">
        <v>6.1703070042117103</v>
      </c>
      <c r="P44">
        <v>0.28764845605700901</v>
      </c>
    </row>
    <row r="45" spans="1:16">
      <c r="A45" t="s">
        <v>58</v>
      </c>
      <c r="B45">
        <v>1.86829268292683</v>
      </c>
      <c r="C45">
        <v>0.17320261437908499</v>
      </c>
      <c r="D45">
        <v>6.0606060606060597E-3</v>
      </c>
      <c r="E45">
        <v>3.5534825870647002</v>
      </c>
      <c r="F45">
        <v>0.67606652205351203</v>
      </c>
      <c r="G45">
        <v>6.4516129032258104E-2</v>
      </c>
      <c r="H45">
        <v>5.6948881789136498</v>
      </c>
      <c r="I45">
        <v>0.98251457119067498</v>
      </c>
      <c r="J45">
        <v>4.1608876560332901E-2</v>
      </c>
      <c r="K45">
        <v>3.6643646408839401</v>
      </c>
      <c r="L45">
        <v>0.54609929078013797</v>
      </c>
      <c r="M45">
        <v>4.3478260869565202E-2</v>
      </c>
      <c r="N45">
        <v>4.1141375466487</v>
      </c>
      <c r="O45">
        <v>0.84858222241530801</v>
      </c>
      <c r="P45">
        <v>2.9928741092636501E-2</v>
      </c>
    </row>
    <row r="46" spans="1:16">
      <c r="A46" t="s">
        <v>59</v>
      </c>
      <c r="B46">
        <v>4.9463414634146403</v>
      </c>
      <c r="C46">
        <v>0.64869281045751503</v>
      </c>
      <c r="D46">
        <v>0.133333333333333</v>
      </c>
      <c r="E46">
        <v>6.0584577114428297</v>
      </c>
      <c r="F46">
        <v>1.23861171366594</v>
      </c>
      <c r="G46">
        <v>0.12442396313364</v>
      </c>
      <c r="H46">
        <v>7.0261980830670296</v>
      </c>
      <c r="I46">
        <v>1.6255897862892199</v>
      </c>
      <c r="J46">
        <v>0.124826629680999</v>
      </c>
      <c r="K46">
        <v>7.6022099447513503</v>
      </c>
      <c r="L46">
        <v>1.604609929078</v>
      </c>
      <c r="M46">
        <v>0.173913043478261</v>
      </c>
      <c r="N46">
        <v>5.6498812581782296</v>
      </c>
      <c r="O46">
        <v>2.3712710061226199</v>
      </c>
      <c r="P46">
        <v>8.3610451306413605E-2</v>
      </c>
    </row>
    <row r="47" spans="1:16">
      <c r="A47" t="s">
        <v>60</v>
      </c>
      <c r="B47">
        <v>3.8243902439024402</v>
      </c>
      <c r="C47">
        <v>0.69607843137254799</v>
      </c>
      <c r="D47">
        <v>0.13939393939393899</v>
      </c>
      <c r="E47">
        <v>4.8582089552239101</v>
      </c>
      <c r="F47">
        <v>2.3550253073029701</v>
      </c>
      <c r="G47">
        <v>0.16129032258064499</v>
      </c>
      <c r="H47">
        <v>7.0674121405749997</v>
      </c>
      <c r="I47">
        <v>3.12600610602275</v>
      </c>
      <c r="J47">
        <v>0.14008321775312099</v>
      </c>
      <c r="K47">
        <v>7.4617863720073396</v>
      </c>
      <c r="L47">
        <v>2.3869680851063602</v>
      </c>
      <c r="M47">
        <v>0.13315217391304299</v>
      </c>
      <c r="N47">
        <v>9.0485629816310507</v>
      </c>
      <c r="O47">
        <v>5.4700594902077402</v>
      </c>
      <c r="P47">
        <v>0.18479809976247299</v>
      </c>
    </row>
    <row r="48" spans="1:16">
      <c r="A48" t="s">
        <v>61</v>
      </c>
      <c r="B48">
        <v>6.6731707317073203</v>
      </c>
      <c r="C48">
        <v>1.08660130718954</v>
      </c>
      <c r="D48">
        <v>0.236363636363636</v>
      </c>
      <c r="E48">
        <v>11.5771144278607</v>
      </c>
      <c r="F48">
        <v>3.48879248011569</v>
      </c>
      <c r="G48">
        <v>0.28571428571428598</v>
      </c>
      <c r="H48">
        <v>13.235782747603899</v>
      </c>
      <c r="I48">
        <v>2.84845961698585</v>
      </c>
      <c r="J48">
        <v>0.22191400832177499</v>
      </c>
      <c r="K48">
        <v>13.429097605893199</v>
      </c>
      <c r="L48">
        <v>3.0186170212765702</v>
      </c>
      <c r="M48">
        <v>0.315217391304348</v>
      </c>
      <c r="N48">
        <v>5.8949256046134302</v>
      </c>
      <c r="O48">
        <v>2.66867862260621</v>
      </c>
      <c r="P48">
        <v>0.34513064133016502</v>
      </c>
    </row>
    <row r="49" spans="1:16">
      <c r="A49" t="s">
        <v>62</v>
      </c>
      <c r="B49">
        <v>3.03414634146342</v>
      </c>
      <c r="C49">
        <v>0.815359477124181</v>
      </c>
      <c r="D49">
        <v>0.23030303030303001</v>
      </c>
      <c r="E49">
        <v>4.6902985074627201</v>
      </c>
      <c r="F49">
        <v>2.0441070137382402</v>
      </c>
      <c r="G49">
        <v>0.225806451612903</v>
      </c>
      <c r="H49">
        <v>6.2488817891373198</v>
      </c>
      <c r="I49">
        <v>2.4671107410491402</v>
      </c>
      <c r="J49">
        <v>0.163661581137309</v>
      </c>
      <c r="K49">
        <v>6.3996316758747502</v>
      </c>
      <c r="L49">
        <v>2.01108156028367</v>
      </c>
      <c r="M49">
        <v>0.247282608695652</v>
      </c>
      <c r="N49">
        <v>7.5016236126587801</v>
      </c>
      <c r="O49">
        <v>3.76381953189447</v>
      </c>
      <c r="P49">
        <v>0.30855106888361</v>
      </c>
    </row>
    <row r="50" spans="1:16">
      <c r="A50" t="s">
        <v>63</v>
      </c>
      <c r="B50">
        <v>2.5951219512195101</v>
      </c>
      <c r="C50">
        <v>0.454248366013071</v>
      </c>
      <c r="D50">
        <v>5.4545454545454501E-2</v>
      </c>
      <c r="E50">
        <v>3.5447761194030001</v>
      </c>
      <c r="F50">
        <v>1.3947939262472799</v>
      </c>
      <c r="G50">
        <v>0.13824884792626699</v>
      </c>
      <c r="H50">
        <v>4.9996805111820803</v>
      </c>
      <c r="I50">
        <v>2.0188731612545401</v>
      </c>
      <c r="J50">
        <v>7.6282940360610202E-2</v>
      </c>
      <c r="K50">
        <v>4.2292817679557801</v>
      </c>
      <c r="L50">
        <v>1.38829787234041</v>
      </c>
      <c r="M50">
        <v>0.15217391304347799</v>
      </c>
      <c r="N50">
        <v>4.7659089807585397</v>
      </c>
      <c r="O50">
        <v>2.4589430717790099</v>
      </c>
      <c r="P50">
        <v>7.7197149643705595E-2</v>
      </c>
    </row>
    <row r="51" spans="1:16">
      <c r="A51" t="s">
        <v>64</v>
      </c>
      <c r="B51">
        <v>11.097560975609699</v>
      </c>
      <c r="C51">
        <v>5.8823529411764698E-2</v>
      </c>
      <c r="D51">
        <v>0</v>
      </c>
      <c r="E51">
        <v>198.874378109453</v>
      </c>
      <c r="F51">
        <v>22.0122921185827</v>
      </c>
      <c r="G51">
        <v>0.17972350230414699</v>
      </c>
      <c r="H51">
        <v>146.75654952076701</v>
      </c>
      <c r="I51">
        <v>20.795725784069099</v>
      </c>
      <c r="J51">
        <v>0.173370319001387</v>
      </c>
      <c r="K51">
        <v>63.513351749539801</v>
      </c>
      <c r="L51">
        <v>0.60460992907801403</v>
      </c>
      <c r="M51">
        <v>0</v>
      </c>
      <c r="N51">
        <v>0.63005864391993305</v>
      </c>
      <c r="O51">
        <v>0.14199487602588301</v>
      </c>
      <c r="P51">
        <v>7.8384798099762499E-3</v>
      </c>
    </row>
    <row r="52" spans="1:16">
      <c r="A52" t="s">
        <v>65</v>
      </c>
      <c r="B52">
        <v>1.4</v>
      </c>
      <c r="C52">
        <v>2.4509803921568599E-2</v>
      </c>
      <c r="D52">
        <v>0</v>
      </c>
      <c r="E52">
        <v>35.370646766169102</v>
      </c>
      <c r="F52">
        <v>2.71294287780188</v>
      </c>
      <c r="G52">
        <v>4.6082949308755804E-3</v>
      </c>
      <c r="H52">
        <v>31.428115015974399</v>
      </c>
      <c r="I52">
        <v>3.1634748820427401</v>
      </c>
      <c r="J52">
        <v>1.3869625520111001E-3</v>
      </c>
      <c r="K52">
        <v>12.175414364640901</v>
      </c>
      <c r="L52">
        <v>4.9645390070922002E-2</v>
      </c>
      <c r="M52">
        <v>0</v>
      </c>
      <c r="N52">
        <v>0.16740173508457301</v>
      </c>
      <c r="O52">
        <v>2.3535542142515901E-2</v>
      </c>
      <c r="P52">
        <v>2.3752969121140099E-4</v>
      </c>
    </row>
    <row r="53" spans="1:16">
      <c r="A53" t="s">
        <v>66</v>
      </c>
      <c r="B53">
        <v>0.15609756097561001</v>
      </c>
      <c r="C53">
        <v>1.30718954248366E-2</v>
      </c>
      <c r="D53">
        <v>0</v>
      </c>
      <c r="E53">
        <v>22.302238805970099</v>
      </c>
      <c r="F53">
        <v>2.5090383224873398</v>
      </c>
      <c r="G53">
        <v>6.4516129032258104E-2</v>
      </c>
      <c r="H53">
        <v>16.585942492012901</v>
      </c>
      <c r="I53">
        <v>3.0391340549542001</v>
      </c>
      <c r="J53">
        <v>1.3869625520110999E-2</v>
      </c>
      <c r="K53">
        <v>1.2398710865561799</v>
      </c>
      <c r="L53">
        <v>0.14937943262411299</v>
      </c>
      <c r="M53">
        <v>8.1521739130434798E-3</v>
      </c>
      <c r="N53">
        <v>0.24615906557456099</v>
      </c>
      <c r="O53">
        <v>0.13617612575448301</v>
      </c>
      <c r="P53">
        <v>3.0878859857482199E-3</v>
      </c>
    </row>
    <row r="54" spans="1:16">
      <c r="A54" t="s">
        <v>67</v>
      </c>
      <c r="B54">
        <v>0.75121951219512195</v>
      </c>
      <c r="C54">
        <v>1.30718954248366E-2</v>
      </c>
      <c r="D54">
        <v>0</v>
      </c>
      <c r="E54">
        <v>14.139303482587</v>
      </c>
      <c r="F54">
        <v>1.1221981200289199</v>
      </c>
      <c r="G54">
        <v>0</v>
      </c>
      <c r="H54">
        <v>6.8428115015974003</v>
      </c>
      <c r="I54">
        <v>0.49875104079933602</v>
      </c>
      <c r="J54">
        <v>1.3869625520111001E-3</v>
      </c>
      <c r="K54">
        <v>3.70349907918968</v>
      </c>
      <c r="L54">
        <v>6.64893617021277E-2</v>
      </c>
      <c r="M54">
        <v>0</v>
      </c>
      <c r="N54">
        <v>5.5202830417293298E-2</v>
      </c>
      <c r="O54">
        <v>5.7319032524208603E-3</v>
      </c>
      <c r="P54">
        <v>0</v>
      </c>
    </row>
    <row r="55" spans="1:16">
      <c r="A55" t="s">
        <v>68</v>
      </c>
      <c r="B55">
        <v>5.4341463414634203</v>
      </c>
      <c r="C55">
        <v>0.10784313725490199</v>
      </c>
      <c r="D55">
        <v>1.21212121212121E-2</v>
      </c>
      <c r="E55">
        <v>8.4626865671642193</v>
      </c>
      <c r="F55">
        <v>1.11279826464208</v>
      </c>
      <c r="G55">
        <v>7.83410138248848E-2</v>
      </c>
      <c r="H55">
        <v>7.2297124600638503</v>
      </c>
      <c r="I55">
        <v>1.2447960033305601</v>
      </c>
      <c r="J55">
        <v>1.6643550624133099E-2</v>
      </c>
      <c r="K55">
        <v>6.5248618784530299</v>
      </c>
      <c r="L55">
        <v>0.812499999999997</v>
      </c>
      <c r="M55">
        <v>5.4347826086956503E-3</v>
      </c>
      <c r="N55">
        <v>10.964522851742201</v>
      </c>
      <c r="O55">
        <v>2.3490815927742799</v>
      </c>
      <c r="P55">
        <v>1.8052256532066501E-2</v>
      </c>
    </row>
    <row r="56" spans="1:16">
      <c r="A56" t="s">
        <v>69</v>
      </c>
      <c r="B56">
        <v>3.86341463414634</v>
      </c>
      <c r="C56">
        <v>9.8039215686274508E-3</v>
      </c>
      <c r="D56">
        <v>0</v>
      </c>
      <c r="E56">
        <v>53.212686567164198</v>
      </c>
      <c r="F56">
        <v>3.3420101229211898</v>
      </c>
      <c r="G56">
        <v>0</v>
      </c>
      <c r="H56">
        <v>40.369648562300398</v>
      </c>
      <c r="I56">
        <v>4.0255342769913902</v>
      </c>
      <c r="J56">
        <v>2.7739251040221902E-3</v>
      </c>
      <c r="K56">
        <v>18.2076427255986</v>
      </c>
      <c r="L56">
        <v>0.25487588652482301</v>
      </c>
      <c r="M56">
        <v>0</v>
      </c>
      <c r="N56">
        <v>0.16434837396403901</v>
      </c>
      <c r="O56">
        <v>2.33618481045638E-2</v>
      </c>
      <c r="P56">
        <v>0</v>
      </c>
    </row>
    <row r="57" spans="1:16">
      <c r="A57" t="s">
        <v>70</v>
      </c>
      <c r="B57">
        <v>5.48780487804878</v>
      </c>
      <c r="C57">
        <v>0.40522875816993398</v>
      </c>
      <c r="D57">
        <v>0.236363636363636</v>
      </c>
      <c r="E57">
        <v>8.1567164179104896</v>
      </c>
      <c r="F57">
        <v>1.7729573391178599</v>
      </c>
      <c r="G57">
        <v>0.26728110599078297</v>
      </c>
      <c r="H57">
        <v>6.68210862619802</v>
      </c>
      <c r="I57">
        <v>1.4726616708298801</v>
      </c>
      <c r="J57">
        <v>0.15672676837725399</v>
      </c>
      <c r="K57">
        <v>8.1602209944751003</v>
      </c>
      <c r="L57">
        <v>1.0505319148936101</v>
      </c>
      <c r="M57">
        <v>0.22826086956521799</v>
      </c>
      <c r="N57">
        <v>7.6494935297818403</v>
      </c>
      <c r="O57">
        <v>1.2960614876894101</v>
      </c>
      <c r="P57">
        <v>5.72446555819476E-2</v>
      </c>
    </row>
    <row r="58" spans="1:16">
      <c r="A58" t="s">
        <v>71</v>
      </c>
      <c r="B58">
        <v>19.614634146341398</v>
      </c>
      <c r="C58">
        <v>4.4460784313725403</v>
      </c>
      <c r="D58">
        <v>0.18181818181818199</v>
      </c>
      <c r="E58">
        <v>12.9850746268656</v>
      </c>
      <c r="F58">
        <v>14.4201012292118</v>
      </c>
      <c r="G58">
        <v>1.12903225806452</v>
      </c>
      <c r="H58">
        <v>12.6533546325879</v>
      </c>
      <c r="I58">
        <v>13.5090202608938</v>
      </c>
      <c r="J58">
        <v>0.32593619972260701</v>
      </c>
      <c r="K58">
        <v>16.9203499079191</v>
      </c>
      <c r="L58">
        <v>15.7282801418443</v>
      </c>
      <c r="M58">
        <v>0.36956521739130499</v>
      </c>
      <c r="N58">
        <v>23.257984781660401</v>
      </c>
      <c r="O58">
        <v>21.1907594771818</v>
      </c>
      <c r="P58">
        <v>0.25866983372921798</v>
      </c>
    </row>
    <row r="59" spans="1:16">
      <c r="A59" t="s">
        <v>72</v>
      </c>
      <c r="B59">
        <v>18.9414634146341</v>
      </c>
      <c r="C59">
        <v>6.8970588235293899</v>
      </c>
      <c r="D59">
        <v>1.9696969696969699</v>
      </c>
      <c r="E59">
        <v>33.485074626865703</v>
      </c>
      <c r="F59">
        <v>19.420101229211799</v>
      </c>
      <c r="G59">
        <v>5.8663594470046103</v>
      </c>
      <c r="H59">
        <v>27.6805111821085</v>
      </c>
      <c r="I59">
        <v>16.5248404107687</v>
      </c>
      <c r="J59">
        <v>3.9889042995839099</v>
      </c>
      <c r="K59">
        <v>31.754143646408899</v>
      </c>
      <c r="L59">
        <v>17.2921099290783</v>
      </c>
      <c r="M59">
        <v>6.4375</v>
      </c>
      <c r="N59">
        <v>25.9146512867739</v>
      </c>
      <c r="O59">
        <v>11.9387294281122</v>
      </c>
      <c r="P59">
        <v>1.0220902612826399</v>
      </c>
    </row>
    <row r="60" spans="1:16">
      <c r="A60" t="s">
        <v>73</v>
      </c>
      <c r="B60">
        <v>9.3317073170731604</v>
      </c>
      <c r="C60">
        <v>0.77124183006535796</v>
      </c>
      <c r="D60">
        <v>0.472727272727273</v>
      </c>
      <c r="E60">
        <v>12.192786069651699</v>
      </c>
      <c r="F60">
        <v>2.1120751988430899</v>
      </c>
      <c r="G60">
        <v>0.57142857142857095</v>
      </c>
      <c r="H60">
        <v>13.580830670926501</v>
      </c>
      <c r="I60">
        <v>2.3688592839300799</v>
      </c>
      <c r="J60">
        <v>0.586685159500693</v>
      </c>
      <c r="K60">
        <v>9.8434622467771504</v>
      </c>
      <c r="L60">
        <v>1.3670212765957299</v>
      </c>
      <c r="M60">
        <v>0.49456521739130499</v>
      </c>
      <c r="N60">
        <v>14.9476566665048</v>
      </c>
      <c r="O60">
        <v>3.3675365843066598</v>
      </c>
      <c r="P60">
        <v>0.89263657957242604</v>
      </c>
    </row>
    <row r="61" spans="1:16">
      <c r="A61" t="s">
        <v>74</v>
      </c>
      <c r="B61">
        <v>4.2</v>
      </c>
      <c r="C61">
        <v>0.61437908496731897</v>
      </c>
      <c r="D61">
        <v>0.12121212121212099</v>
      </c>
      <c r="E61">
        <v>6.35199004975129</v>
      </c>
      <c r="F61">
        <v>1.86695589298626</v>
      </c>
      <c r="G61">
        <v>0.56221198156681995</v>
      </c>
      <c r="H61">
        <v>8.4047923322683395</v>
      </c>
      <c r="I61">
        <v>3.8506799888981602</v>
      </c>
      <c r="J61">
        <v>1.3245492371706</v>
      </c>
      <c r="K61">
        <v>6.3287292817679397</v>
      </c>
      <c r="L61">
        <v>1.33244680851062</v>
      </c>
      <c r="M61">
        <v>0.59782608695652195</v>
      </c>
      <c r="N61">
        <v>2.9408229535213</v>
      </c>
      <c r="O61">
        <v>0.36801424291113799</v>
      </c>
      <c r="P61">
        <v>2.3515439429928699E-2</v>
      </c>
    </row>
    <row r="62" spans="1:16">
      <c r="A62" t="s">
        <v>75</v>
      </c>
      <c r="B62">
        <v>35.990243902438998</v>
      </c>
      <c r="C62">
        <v>0.55065359477124098</v>
      </c>
      <c r="D62">
        <v>0</v>
      </c>
      <c r="E62">
        <v>35.680348258706402</v>
      </c>
      <c r="F62">
        <v>1.3065798987707899</v>
      </c>
      <c r="G62">
        <v>4.6082949308755804E-3</v>
      </c>
      <c r="H62">
        <v>95.755910543131506</v>
      </c>
      <c r="I62">
        <v>7.9958368026643898</v>
      </c>
      <c r="J62">
        <v>3.4674063800277398E-2</v>
      </c>
      <c r="K62">
        <v>134.473756906077</v>
      </c>
      <c r="L62">
        <v>5.2553191489361399</v>
      </c>
      <c r="M62">
        <v>5.7065217391304303E-2</v>
      </c>
      <c r="N62">
        <v>3.0060097901422398</v>
      </c>
      <c r="O62">
        <v>0.21299231403882399</v>
      </c>
      <c r="P62">
        <v>7.12589073634204E-4</v>
      </c>
    </row>
    <row r="63" spans="1:16">
      <c r="A63" t="s">
        <v>76</v>
      </c>
      <c r="B63">
        <v>2.4390243902439001E-2</v>
      </c>
      <c r="C63">
        <v>0.70098039215686103</v>
      </c>
      <c r="D63">
        <v>0.46060606060606102</v>
      </c>
      <c r="E63">
        <v>9.0796019900497404E-2</v>
      </c>
      <c r="F63">
        <v>0.26319595083152503</v>
      </c>
      <c r="G63">
        <v>0.31336405529953898</v>
      </c>
      <c r="H63">
        <v>2.9712460063897699E-2</v>
      </c>
      <c r="I63">
        <v>0.50457951706911597</v>
      </c>
      <c r="J63">
        <v>0.59778085991678198</v>
      </c>
      <c r="K63">
        <v>3.7292817679557999E-2</v>
      </c>
      <c r="L63">
        <v>1.1241134751772901</v>
      </c>
      <c r="M63">
        <v>0.98369565217391097</v>
      </c>
      <c r="N63">
        <v>2.2972907478311301E-2</v>
      </c>
      <c r="O63">
        <v>8.47192670111587E-2</v>
      </c>
      <c r="P63">
        <v>0.13087885985748299</v>
      </c>
    </row>
    <row r="64" spans="1:16">
      <c r="A64" t="s">
        <v>77</v>
      </c>
      <c r="B64">
        <v>3.16585365853659</v>
      </c>
      <c r="C64">
        <v>0.31699346405228701</v>
      </c>
      <c r="D64">
        <v>6.6666666666666693E-2</v>
      </c>
      <c r="E64">
        <v>3.9353233830845999</v>
      </c>
      <c r="F64">
        <v>0.82284887924801797</v>
      </c>
      <c r="G64">
        <v>7.83410138248848E-2</v>
      </c>
      <c r="H64">
        <v>5.7884984025558399</v>
      </c>
      <c r="I64">
        <v>1.37829586455733</v>
      </c>
      <c r="J64">
        <v>8.3217753120665705E-2</v>
      </c>
      <c r="K64">
        <v>7.2260589318600204</v>
      </c>
      <c r="L64">
        <v>1.04033687943262</v>
      </c>
      <c r="M64">
        <v>8.4239130434782594E-2</v>
      </c>
      <c r="N64">
        <v>5.5624969708714298</v>
      </c>
      <c r="O64">
        <v>2.2113856441876201</v>
      </c>
      <c r="P64">
        <v>8.8123515439430394E-2</v>
      </c>
    </row>
    <row r="65" spans="1:16">
      <c r="A65" t="s">
        <v>78</v>
      </c>
      <c r="B65">
        <v>9.8780487804878003</v>
      </c>
      <c r="C65">
        <v>0.207516339869281</v>
      </c>
      <c r="D65">
        <v>6.0606060606060597E-3</v>
      </c>
      <c r="E65">
        <v>9.8109452736318392</v>
      </c>
      <c r="F65">
        <v>0.38611713665943598</v>
      </c>
      <c r="G65">
        <v>0</v>
      </c>
      <c r="H65">
        <v>21.572843450479098</v>
      </c>
      <c r="I65">
        <v>1.80488481820706</v>
      </c>
      <c r="J65">
        <v>5.5478502080443803E-3</v>
      </c>
      <c r="K65">
        <v>38.537292817679599</v>
      </c>
      <c r="L65">
        <v>2.0797872340425401</v>
      </c>
      <c r="M65">
        <v>8.9673913043478201E-2</v>
      </c>
      <c r="N65">
        <v>0.92899723743521101</v>
      </c>
      <c r="O65">
        <v>8.4675843501671594E-2</v>
      </c>
      <c r="P65">
        <v>2.3752969121140099E-4</v>
      </c>
    </row>
    <row r="66" spans="1:16">
      <c r="A66" t="s">
        <v>79</v>
      </c>
      <c r="B66">
        <v>2.4243902439024398</v>
      </c>
      <c r="C66">
        <v>0.191176470588235</v>
      </c>
      <c r="D66">
        <v>6.0606060606060597E-3</v>
      </c>
      <c r="E66">
        <v>4.3370646766169303</v>
      </c>
      <c r="F66">
        <v>1.2472885032537899</v>
      </c>
      <c r="G66">
        <v>0.221198156682028</v>
      </c>
      <c r="H66">
        <v>6.1456869009583803</v>
      </c>
      <c r="I66">
        <v>1.6858173744102301</v>
      </c>
      <c r="J66">
        <v>1.52565880721221E-2</v>
      </c>
      <c r="K66">
        <v>9.5759668508287294</v>
      </c>
      <c r="L66">
        <v>1.44414893617021</v>
      </c>
      <c r="M66">
        <v>3.8043478260869602E-2</v>
      </c>
      <c r="N66">
        <v>14.8351184994909</v>
      </c>
      <c r="O66">
        <v>4.18919623083932</v>
      </c>
      <c r="P66">
        <v>4.9881235154394304E-3</v>
      </c>
    </row>
    <row r="67" spans="1:16">
      <c r="A67" t="s">
        <v>80</v>
      </c>
      <c r="B67">
        <v>0</v>
      </c>
      <c r="C67">
        <v>0.441176470588234</v>
      </c>
      <c r="D67">
        <v>0.53939393939393898</v>
      </c>
      <c r="E67">
        <v>6.9651741293532299E-2</v>
      </c>
      <c r="F67">
        <v>0.218365871294287</v>
      </c>
      <c r="G67">
        <v>0.27188940092165897</v>
      </c>
      <c r="H67">
        <v>1.78913738019169E-2</v>
      </c>
      <c r="I67">
        <v>0.288648348598391</v>
      </c>
      <c r="J67">
        <v>0.38002773925104</v>
      </c>
      <c r="K67">
        <v>8.7476979742173097E-3</v>
      </c>
      <c r="L67">
        <v>0.55452127659574002</v>
      </c>
      <c r="M67">
        <v>0.50815217391304501</v>
      </c>
      <c r="N67">
        <v>1.6042262395192099E-2</v>
      </c>
      <c r="O67">
        <v>0.24000173694039301</v>
      </c>
      <c r="P67">
        <v>0.56318289786222298</v>
      </c>
    </row>
    <row r="68" spans="1:16">
      <c r="A68" t="s">
        <v>81</v>
      </c>
      <c r="B68">
        <v>0.73658536585365897</v>
      </c>
      <c r="C68">
        <v>0.79411764705882104</v>
      </c>
      <c r="D68">
        <v>0.30909090909090903</v>
      </c>
      <c r="E68">
        <v>0.91044776119403303</v>
      </c>
      <c r="F68">
        <v>0.99493853940709498</v>
      </c>
      <c r="G68">
        <v>0.23963133640553</v>
      </c>
      <c r="H68">
        <v>1.2000000000000199</v>
      </c>
      <c r="I68">
        <v>1.2628365251179801</v>
      </c>
      <c r="J68">
        <v>0.30929264909847398</v>
      </c>
      <c r="K68">
        <v>1.16620626151016</v>
      </c>
      <c r="L68">
        <v>1.2495567375886401</v>
      </c>
      <c r="M68">
        <v>0.38315217391304401</v>
      </c>
      <c r="N68">
        <v>1.2322977754085001</v>
      </c>
      <c r="O68">
        <v>1.30822007034605</v>
      </c>
      <c r="P68">
        <v>0.236579572446559</v>
      </c>
    </row>
    <row r="69" spans="1:16">
      <c r="A69" t="s">
        <v>82</v>
      </c>
      <c r="B69">
        <v>0.92682926829268397</v>
      </c>
      <c r="C69">
        <v>0.33660130718954201</v>
      </c>
      <c r="D69">
        <v>0.18181818181818199</v>
      </c>
      <c r="E69">
        <v>1.09577114427861</v>
      </c>
      <c r="F69">
        <v>0.79826464208243697</v>
      </c>
      <c r="G69">
        <v>0.17511520737327199</v>
      </c>
      <c r="H69">
        <v>1.36613418530354</v>
      </c>
      <c r="I69">
        <v>0.93893977241188198</v>
      </c>
      <c r="J69">
        <v>0.13037447988904299</v>
      </c>
      <c r="K69">
        <v>1.3825966850829099</v>
      </c>
      <c r="L69">
        <v>0.82579787234041702</v>
      </c>
      <c r="M69">
        <v>0.18206521739130399</v>
      </c>
      <c r="N69">
        <v>1.70973682935126</v>
      </c>
      <c r="O69">
        <v>1.3463893351860301</v>
      </c>
      <c r="P69">
        <v>0.132779097387175</v>
      </c>
    </row>
    <row r="70" spans="1:16">
      <c r="A70" t="s">
        <v>83</v>
      </c>
      <c r="B70">
        <v>0.91707317073170802</v>
      </c>
      <c r="C70">
        <v>0.236928104575163</v>
      </c>
      <c r="D70">
        <v>6.0606060606060601E-2</v>
      </c>
      <c r="E70">
        <v>1.0037313432835899</v>
      </c>
      <c r="F70">
        <v>0.51626898047722702</v>
      </c>
      <c r="G70">
        <v>6.9124423963133605E-2</v>
      </c>
      <c r="H70">
        <v>1.2699680511182301</v>
      </c>
      <c r="I70">
        <v>0.61809603108521105</v>
      </c>
      <c r="J70">
        <v>7.0735090152565905E-2</v>
      </c>
      <c r="K70">
        <v>1.29558011049727</v>
      </c>
      <c r="L70">
        <v>0.54388297872339997</v>
      </c>
      <c r="M70">
        <v>6.7934782608695607E-2</v>
      </c>
      <c r="N70">
        <v>1.68133572432532</v>
      </c>
      <c r="O70">
        <v>1.00937947804956</v>
      </c>
      <c r="P70">
        <v>8.5748218527316303E-2</v>
      </c>
    </row>
    <row r="71" spans="1:16">
      <c r="A71" t="s">
        <v>84</v>
      </c>
      <c r="B71">
        <v>0.809756097560976</v>
      </c>
      <c r="C71">
        <v>0.14379084967320199</v>
      </c>
      <c r="D71">
        <v>3.6363636363636397E-2</v>
      </c>
      <c r="E71">
        <v>1.26616915422886</v>
      </c>
      <c r="F71">
        <v>0.49530007230658302</v>
      </c>
      <c r="G71">
        <v>4.1474654377880199E-2</v>
      </c>
      <c r="H71">
        <v>1.65079872204477</v>
      </c>
      <c r="I71">
        <v>0.60643907854566204</v>
      </c>
      <c r="J71">
        <v>5.6865464632454898E-2</v>
      </c>
      <c r="K71">
        <v>1.6970534069982</v>
      </c>
      <c r="L71">
        <v>0.46143617021276301</v>
      </c>
      <c r="M71">
        <v>2.9891304347826098E-2</v>
      </c>
      <c r="N71">
        <v>2.25226578781592</v>
      </c>
      <c r="O71">
        <v>1.0608797603023099</v>
      </c>
      <c r="P71">
        <v>6.0570071258907197E-2</v>
      </c>
    </row>
    <row r="72" spans="1:16">
      <c r="A72" t="s">
        <v>85</v>
      </c>
      <c r="B72">
        <v>0.80487804878048796</v>
      </c>
      <c r="C72">
        <v>0.11764705882352899</v>
      </c>
      <c r="D72">
        <v>3.03030303030303E-2</v>
      </c>
      <c r="E72">
        <v>1.05223880597015</v>
      </c>
      <c r="F72">
        <v>0.30874909616775198</v>
      </c>
      <c r="G72">
        <v>2.76497695852535E-2</v>
      </c>
      <c r="H72">
        <v>1.71884984025563</v>
      </c>
      <c r="I72">
        <v>0.43658062725507202</v>
      </c>
      <c r="J72">
        <v>4.1608876560332901E-2</v>
      </c>
      <c r="K72">
        <v>1.4392265193370499</v>
      </c>
      <c r="L72">
        <v>0.303634751773048</v>
      </c>
      <c r="M72">
        <v>5.1630434782608703E-2</v>
      </c>
      <c r="N72">
        <v>1.92003101827191</v>
      </c>
      <c r="O72">
        <v>0.72373963263720698</v>
      </c>
      <c r="P72">
        <v>4.7743467933491601E-2</v>
      </c>
    </row>
    <row r="73" spans="1:16">
      <c r="A73" t="s">
        <v>86</v>
      </c>
      <c r="B73">
        <v>1.0097560975609801</v>
      </c>
      <c r="C73">
        <v>0.194444444444444</v>
      </c>
      <c r="D73">
        <v>3.6363636363636397E-2</v>
      </c>
      <c r="E73">
        <v>1.2213930348258799</v>
      </c>
      <c r="F73">
        <v>0.58929862617498596</v>
      </c>
      <c r="G73">
        <v>9.2165898617511496E-2</v>
      </c>
      <c r="H73">
        <v>1.7067092651757501</v>
      </c>
      <c r="I73">
        <v>0.84235359422703604</v>
      </c>
      <c r="J73">
        <v>6.24133148404993E-2</v>
      </c>
      <c r="K73">
        <v>1.7946593001841999</v>
      </c>
      <c r="L73">
        <v>0.69060283687942703</v>
      </c>
      <c r="M73">
        <v>6.25E-2</v>
      </c>
      <c r="N73">
        <v>2.2315707846656099</v>
      </c>
      <c r="O73">
        <v>1.4988058534890001</v>
      </c>
      <c r="P73">
        <v>7.8384798099762704E-2</v>
      </c>
    </row>
    <row r="74" spans="1:16">
      <c r="A74" t="s">
        <v>87</v>
      </c>
      <c r="B74">
        <v>0.40975609756097597</v>
      </c>
      <c r="C74">
        <v>0.13888888888888901</v>
      </c>
      <c r="D74">
        <v>4.8484848484848499E-2</v>
      </c>
      <c r="E74">
        <v>0.66791044776119601</v>
      </c>
      <c r="F74">
        <v>0.34201012292118699</v>
      </c>
      <c r="G74">
        <v>2.3041474654377898E-2</v>
      </c>
      <c r="H74">
        <v>0.86389776357827897</v>
      </c>
      <c r="I74">
        <v>0.462669997224542</v>
      </c>
      <c r="J74">
        <v>3.7447988904299602E-2</v>
      </c>
      <c r="K74">
        <v>0.95672191528547101</v>
      </c>
      <c r="L74">
        <v>0.40159574468084802</v>
      </c>
      <c r="M74">
        <v>5.1630434782608703E-2</v>
      </c>
      <c r="N74">
        <v>0.95667135171821205</v>
      </c>
      <c r="O74">
        <v>0.73902470797700504</v>
      </c>
      <c r="P74">
        <v>6.1520190023752801E-2</v>
      </c>
    </row>
    <row r="75" spans="1:16">
      <c r="A75" t="s">
        <v>88</v>
      </c>
      <c r="B75">
        <v>1.27317073170732</v>
      </c>
      <c r="C75">
        <v>0.33169934640522802</v>
      </c>
      <c r="D75">
        <v>0.103030303030303</v>
      </c>
      <c r="E75">
        <v>4.1032338308457899</v>
      </c>
      <c r="F75">
        <v>1.0947216196673899</v>
      </c>
      <c r="G75">
        <v>0.216589861751152</v>
      </c>
      <c r="H75">
        <v>4.4654952076677104</v>
      </c>
      <c r="I75">
        <v>1.11629197890648</v>
      </c>
      <c r="J75">
        <v>0.153952843273232</v>
      </c>
      <c r="K75">
        <v>3.2582872928176601</v>
      </c>
      <c r="L75">
        <v>0.82003546099290003</v>
      </c>
      <c r="M75">
        <v>0.16304347826087001</v>
      </c>
      <c r="N75">
        <v>3.7612562400041898</v>
      </c>
      <c r="O75">
        <v>1.27665117894826</v>
      </c>
      <c r="P75">
        <v>0.12802850356294701</v>
      </c>
    </row>
    <row r="76" spans="1:16">
      <c r="A76" t="s">
        <v>89</v>
      </c>
      <c r="B76">
        <v>2.13170731707317</v>
      </c>
      <c r="C76">
        <v>0.71732026143790695</v>
      </c>
      <c r="D76">
        <v>0.27272727272727298</v>
      </c>
      <c r="E76">
        <v>2.5223880597015098</v>
      </c>
      <c r="F76">
        <v>1.4555314533622501</v>
      </c>
      <c r="G76">
        <v>0.27188940092165897</v>
      </c>
      <c r="H76">
        <v>3.2166134185303901</v>
      </c>
      <c r="I76">
        <v>1.73327782403556</v>
      </c>
      <c r="J76">
        <v>0.29958391123439698</v>
      </c>
      <c r="K76">
        <v>3.9889502762430702</v>
      </c>
      <c r="L76">
        <v>1.6241134751772901</v>
      </c>
      <c r="M76">
        <v>0.33695652173913099</v>
      </c>
      <c r="N76">
        <v>4.8635196045165596</v>
      </c>
      <c r="O76">
        <v>2.8963915063614798</v>
      </c>
      <c r="P76">
        <v>0.37125890736341799</v>
      </c>
    </row>
    <row r="77" spans="1:16">
      <c r="A77" t="s">
        <v>90</v>
      </c>
      <c r="B77">
        <v>1.8878048780487799</v>
      </c>
      <c r="C77">
        <v>0.20915032679738499</v>
      </c>
      <c r="D77">
        <v>1.8181818181818198E-2</v>
      </c>
      <c r="E77">
        <v>3.2972636815920602</v>
      </c>
      <c r="F77">
        <v>1.52060737527115</v>
      </c>
      <c r="G77">
        <v>7.83410138248848E-2</v>
      </c>
      <c r="H77">
        <v>2.4674121405750999</v>
      </c>
      <c r="I77">
        <v>1.0072162087149601</v>
      </c>
      <c r="J77">
        <v>4.5769764216366103E-2</v>
      </c>
      <c r="K77">
        <v>2.8393186003683102</v>
      </c>
      <c r="L77">
        <v>0.91400709219857501</v>
      </c>
      <c r="M77">
        <v>8.4239130434782594E-2</v>
      </c>
      <c r="N77">
        <v>5.5925459215815296</v>
      </c>
      <c r="O77">
        <v>1.8540101611011499</v>
      </c>
      <c r="P77">
        <v>2.1377672209026099E-2</v>
      </c>
    </row>
    <row r="78" spans="1:16">
      <c r="A78" t="s">
        <v>91</v>
      </c>
      <c r="B78">
        <v>1.55121951219512</v>
      </c>
      <c r="C78">
        <v>0.77124183006535696</v>
      </c>
      <c r="D78">
        <v>0.27272727272727298</v>
      </c>
      <c r="E78">
        <v>2.0733830845771299</v>
      </c>
      <c r="F78">
        <v>1.3101952277657201</v>
      </c>
      <c r="G78">
        <v>0.221198156682028</v>
      </c>
      <c r="H78">
        <v>2.7520766773163099</v>
      </c>
      <c r="I78">
        <v>1.7341104635026801</v>
      </c>
      <c r="J78">
        <v>0.28294036061026301</v>
      </c>
      <c r="K78">
        <v>2.6261510128913299</v>
      </c>
      <c r="L78">
        <v>1.5505319148936001</v>
      </c>
      <c r="M78">
        <v>0.342391304347827</v>
      </c>
      <c r="N78">
        <v>3.11738477196764</v>
      </c>
      <c r="O78">
        <v>2.3442181597115499</v>
      </c>
      <c r="P78">
        <v>0.30783847980997803</v>
      </c>
    </row>
    <row r="79" spans="1:16">
      <c r="A79" t="s">
        <v>92</v>
      </c>
      <c r="B79">
        <v>0.13170731707317099</v>
      </c>
      <c r="C79">
        <v>1.0833333333333299</v>
      </c>
      <c r="D79">
        <v>6.0606060606060601E-2</v>
      </c>
      <c r="E79">
        <v>5.4726368159204002E-2</v>
      </c>
      <c r="F79">
        <v>0.58640636297903304</v>
      </c>
      <c r="G79">
        <v>4.6082949308755797E-2</v>
      </c>
      <c r="H79">
        <v>0.16166134185303499</v>
      </c>
      <c r="I79">
        <v>1.2675548154315901</v>
      </c>
      <c r="J79">
        <v>6.6574202496532606E-2</v>
      </c>
      <c r="K79">
        <v>8.2872928176795493E-2</v>
      </c>
      <c r="L79">
        <v>1.14539007092198</v>
      </c>
      <c r="M79">
        <v>3.8043478260869602E-2</v>
      </c>
      <c r="N79">
        <v>0.28270246692191098</v>
      </c>
      <c r="O79">
        <v>3.26110556255149</v>
      </c>
      <c r="P79">
        <v>6.5795724465558106E-2</v>
      </c>
    </row>
    <row r="80" spans="1:16">
      <c r="A80" t="s">
        <v>93</v>
      </c>
      <c r="B80">
        <v>3.4682926829268301</v>
      </c>
      <c r="C80">
        <v>2.6699346405228699</v>
      </c>
      <c r="D80">
        <v>0.40606060606060601</v>
      </c>
      <c r="E80">
        <v>5.7164179104477997</v>
      </c>
      <c r="F80">
        <v>2.3246565437454798</v>
      </c>
      <c r="G80">
        <v>0.37327188940092199</v>
      </c>
      <c r="H80">
        <v>7.9335463258785097</v>
      </c>
      <c r="I80">
        <v>4.3888426311406796</v>
      </c>
      <c r="J80">
        <v>0.52288488210818296</v>
      </c>
      <c r="K80">
        <v>5.1247697974217203</v>
      </c>
      <c r="L80">
        <v>2.62499999999998</v>
      </c>
      <c r="M80">
        <v>0.375000000000001</v>
      </c>
      <c r="N80">
        <v>9.7993020888865399</v>
      </c>
      <c r="O80">
        <v>8.1132485127446206</v>
      </c>
      <c r="P80">
        <v>0.70641330166269201</v>
      </c>
    </row>
    <row r="81" spans="1:16">
      <c r="A81" t="s">
        <v>94</v>
      </c>
      <c r="B81">
        <v>6.3414634146341506E-2</v>
      </c>
      <c r="C81">
        <v>1.2973856209150301</v>
      </c>
      <c r="D81">
        <v>0.12121212121212099</v>
      </c>
      <c r="E81">
        <v>7.9601990049751201E-2</v>
      </c>
      <c r="F81">
        <v>0.82140274765003896</v>
      </c>
      <c r="G81">
        <v>0.15207373271889399</v>
      </c>
      <c r="H81">
        <v>0.16645367412140499</v>
      </c>
      <c r="I81">
        <v>1.74326949764088</v>
      </c>
      <c r="J81">
        <v>0.235783633841886</v>
      </c>
      <c r="K81">
        <v>8.7476979742173E-2</v>
      </c>
      <c r="L81">
        <v>1.2978723404255199</v>
      </c>
      <c r="M81">
        <v>0.13315217391304299</v>
      </c>
      <c r="N81">
        <v>0.447826297678456</v>
      </c>
      <c r="O81">
        <v>4.1003517304267199</v>
      </c>
      <c r="P81">
        <v>0.22897862232779401</v>
      </c>
    </row>
    <row r="82" spans="1:16">
      <c r="A82" t="s">
        <v>95</v>
      </c>
      <c r="B82">
        <v>3.6975609756097598</v>
      </c>
      <c r="C82">
        <v>1.68954248366013</v>
      </c>
      <c r="D82">
        <v>0.31515151515151502</v>
      </c>
      <c r="E82">
        <v>5.0236318407960496</v>
      </c>
      <c r="F82">
        <v>3.9877078814172</v>
      </c>
      <c r="G82">
        <v>0.40092165898617499</v>
      </c>
      <c r="H82">
        <v>6.3249201277954601</v>
      </c>
      <c r="I82">
        <v>5.1293366638911397</v>
      </c>
      <c r="J82">
        <v>0.35922330097087402</v>
      </c>
      <c r="K82">
        <v>7.3789134438305597</v>
      </c>
      <c r="L82">
        <v>4.7273936170212298</v>
      </c>
      <c r="M82">
        <v>0.53260869565217495</v>
      </c>
      <c r="N82">
        <v>9.0502108273150608</v>
      </c>
      <c r="O82">
        <v>5.99005601632697</v>
      </c>
      <c r="P82">
        <v>0.290736342042757</v>
      </c>
    </row>
    <row r="83" spans="1:16">
      <c r="A83" t="s">
        <v>96</v>
      </c>
      <c r="B83">
        <v>3.9609756097561002</v>
      </c>
      <c r="C83">
        <v>1.5473856209150301</v>
      </c>
      <c r="D83">
        <v>0.218181818181818</v>
      </c>
      <c r="E83">
        <v>9.1915422885572298</v>
      </c>
      <c r="F83">
        <v>6.1569052783802896</v>
      </c>
      <c r="G83">
        <v>0.76036866359446997</v>
      </c>
      <c r="H83">
        <v>9.3265175718849402</v>
      </c>
      <c r="I83">
        <v>5.3077990563418798</v>
      </c>
      <c r="J83">
        <v>0.31206657420249601</v>
      </c>
      <c r="K83">
        <v>12.482965009208099</v>
      </c>
      <c r="L83">
        <v>3.9299645390070501</v>
      </c>
      <c r="M83">
        <v>0.27445652173913099</v>
      </c>
      <c r="N83">
        <v>9.6661173847715496</v>
      </c>
      <c r="O83">
        <v>4.84085283772606</v>
      </c>
      <c r="P83">
        <v>0.52351543942992196</v>
      </c>
    </row>
    <row r="84" spans="1:16">
      <c r="A84" t="s">
        <v>97</v>
      </c>
      <c r="B84">
        <v>1.5219512195122</v>
      </c>
      <c r="C84">
        <v>0.51797385620915004</v>
      </c>
      <c r="D84">
        <v>0</v>
      </c>
      <c r="E84">
        <v>3.0796019900497602</v>
      </c>
      <c r="F84">
        <v>2.2198120028922599</v>
      </c>
      <c r="G84">
        <v>7.3732718894009203E-2</v>
      </c>
      <c r="H84">
        <v>6.2159744408944801</v>
      </c>
      <c r="I84">
        <v>5.8259783513737702</v>
      </c>
      <c r="J84">
        <v>0.147018030513176</v>
      </c>
      <c r="K84">
        <v>2.9069981583793498</v>
      </c>
      <c r="L84">
        <v>2.16267730496453</v>
      </c>
      <c r="M84">
        <v>4.8913043478260899E-2</v>
      </c>
      <c r="N84">
        <v>11.094024136092401</v>
      </c>
      <c r="O84">
        <v>8.5155673281512492</v>
      </c>
      <c r="P84">
        <v>7.0071258907363404E-2</v>
      </c>
    </row>
    <row r="85" spans="1:16">
      <c r="A85" t="s">
        <v>98</v>
      </c>
      <c r="B85">
        <v>0.482926829268293</v>
      </c>
      <c r="C85">
        <v>1.52287581699346</v>
      </c>
      <c r="D85">
        <v>6.0606060606060597E-3</v>
      </c>
      <c r="E85">
        <v>0.22636815920398001</v>
      </c>
      <c r="F85">
        <v>1.2415039768618901</v>
      </c>
      <c r="G85">
        <v>4.1474654377880199E-2</v>
      </c>
      <c r="H85">
        <v>0.34472843450479501</v>
      </c>
      <c r="I85">
        <v>2.4038301415487302</v>
      </c>
      <c r="J85">
        <v>9.4313453536754494E-2</v>
      </c>
      <c r="K85">
        <v>0.67265193370166498</v>
      </c>
      <c r="L85">
        <v>2.6994680851063602</v>
      </c>
      <c r="M85">
        <v>1.9021739130434801E-2</v>
      </c>
      <c r="N85">
        <v>0.876120777395477</v>
      </c>
      <c r="O85">
        <v>2.5278127578270202</v>
      </c>
      <c r="P85">
        <v>1.68646080760095E-2</v>
      </c>
    </row>
    <row r="86" spans="1:16">
      <c r="A86" t="s">
        <v>99</v>
      </c>
      <c r="B86">
        <v>4.1707317073170804</v>
      </c>
      <c r="C86">
        <v>1.18300653594771</v>
      </c>
      <c r="D86">
        <v>0.19393939393939399</v>
      </c>
      <c r="E86">
        <v>3.7960199004975301</v>
      </c>
      <c r="F86">
        <v>1.7968185104844501</v>
      </c>
      <c r="G86">
        <v>0.202764976958525</v>
      </c>
      <c r="H86">
        <v>5.5204472843449697</v>
      </c>
      <c r="I86">
        <v>3.04412989175689</v>
      </c>
      <c r="J86">
        <v>0.27184466019417503</v>
      </c>
      <c r="K86">
        <v>6.6841620626150799</v>
      </c>
      <c r="L86">
        <v>2.4060283687943</v>
      </c>
      <c r="M86">
        <v>0.35326086956521802</v>
      </c>
      <c r="N86">
        <v>7.6600106625302899</v>
      </c>
      <c r="O86">
        <v>2.4605931651395601</v>
      </c>
      <c r="P86">
        <v>9.4061757719715505E-2</v>
      </c>
    </row>
    <row r="87" spans="1:16">
      <c r="A87" t="s">
        <v>100</v>
      </c>
      <c r="B87">
        <v>2.3609756097561001</v>
      </c>
      <c r="C87">
        <v>1.46241830065359</v>
      </c>
      <c r="D87">
        <v>0.36363636363636398</v>
      </c>
      <c r="E87">
        <v>3.8718905472637002</v>
      </c>
      <c r="F87">
        <v>3.2002892263195899</v>
      </c>
      <c r="G87">
        <v>0.211981566820277</v>
      </c>
      <c r="H87">
        <v>4.6543130990414703</v>
      </c>
      <c r="I87">
        <v>4.3164029975020597</v>
      </c>
      <c r="J87">
        <v>0.37586685159500699</v>
      </c>
      <c r="K87">
        <v>5.8301104972375599</v>
      </c>
      <c r="L87">
        <v>3.6870567375886201</v>
      </c>
      <c r="M87">
        <v>0.437500000000001</v>
      </c>
      <c r="N87">
        <v>5.8333252556578099</v>
      </c>
      <c r="O87">
        <v>5.0764688002081604</v>
      </c>
      <c r="P87">
        <v>0.38456057007125699</v>
      </c>
    </row>
    <row r="88" spans="1:16">
      <c r="A88" t="s">
        <v>101</v>
      </c>
      <c r="B88">
        <v>2.5560975609756098</v>
      </c>
      <c r="C88">
        <v>0.39379084967320199</v>
      </c>
      <c r="D88">
        <v>3.6363636363636397E-2</v>
      </c>
      <c r="E88">
        <v>3.6492537313433102</v>
      </c>
      <c r="F88">
        <v>1.47866955892986</v>
      </c>
      <c r="G88">
        <v>7.83410138248848E-2</v>
      </c>
      <c r="H88">
        <v>4.7897763578274404</v>
      </c>
      <c r="I88">
        <v>1.8642797668609801</v>
      </c>
      <c r="J88">
        <v>5.8252427184466E-2</v>
      </c>
      <c r="K88">
        <v>3.7638121546961099</v>
      </c>
      <c r="L88">
        <v>1.39051418439715</v>
      </c>
      <c r="M88">
        <v>5.1630434782608703E-2</v>
      </c>
      <c r="N88">
        <v>4.4394416711091198</v>
      </c>
      <c r="O88">
        <v>2.72295800946628</v>
      </c>
      <c r="P88">
        <v>4.72684085510688E-2</v>
      </c>
    </row>
    <row r="89" spans="1:16">
      <c r="A89" t="s">
        <v>102</v>
      </c>
      <c r="B89">
        <v>0.87317073170731796</v>
      </c>
      <c r="C89">
        <v>0.31372549019607798</v>
      </c>
      <c r="D89">
        <v>0</v>
      </c>
      <c r="E89">
        <v>2.6567164179104599</v>
      </c>
      <c r="F89">
        <v>1.5690527838033199</v>
      </c>
      <c r="G89">
        <v>7.83410138248848E-2</v>
      </c>
      <c r="H89">
        <v>2.0201277955272001</v>
      </c>
      <c r="I89">
        <v>1.2187066333611001</v>
      </c>
      <c r="J89">
        <v>2.7739251040221902E-2</v>
      </c>
      <c r="K89">
        <v>2.4074585635359198</v>
      </c>
      <c r="L89">
        <v>1.07402482269503</v>
      </c>
      <c r="M89">
        <v>1.6304347826087001E-2</v>
      </c>
      <c r="N89">
        <v>1.3988755876510099</v>
      </c>
      <c r="O89">
        <v>0.98432411307492296</v>
      </c>
      <c r="P89">
        <v>5.2256532066508304E-3</v>
      </c>
    </row>
    <row r="90" spans="1:16">
      <c r="A90" t="s">
        <v>103</v>
      </c>
      <c r="B90">
        <v>1.7463414634146399</v>
      </c>
      <c r="C90">
        <v>1.6470588235294099</v>
      </c>
      <c r="D90">
        <v>0.27878787878787897</v>
      </c>
      <c r="E90">
        <v>2.05223880597016</v>
      </c>
      <c r="F90">
        <v>2.3080260303687599</v>
      </c>
      <c r="G90">
        <v>0.29953917050691198</v>
      </c>
      <c r="H90">
        <v>2.79009584664538</v>
      </c>
      <c r="I90">
        <v>2.3164029975021001</v>
      </c>
      <c r="J90">
        <v>0.31206657420249601</v>
      </c>
      <c r="K90">
        <v>3.0409760589318102</v>
      </c>
      <c r="L90">
        <v>2.3878546099290499</v>
      </c>
      <c r="M90">
        <v>0.28532608695652201</v>
      </c>
      <c r="N90">
        <v>4.4986187175878101</v>
      </c>
      <c r="O90">
        <v>3.30218420252714</v>
      </c>
      <c r="P90">
        <v>0.47885985748217902</v>
      </c>
    </row>
    <row r="91" spans="1:16">
      <c r="A91" t="s">
        <v>104</v>
      </c>
      <c r="B91">
        <v>11.6243902439024</v>
      </c>
      <c r="C91">
        <v>6.5326797385620701</v>
      </c>
      <c r="D91">
        <v>2.07878787878788</v>
      </c>
      <c r="E91">
        <v>21.1990049751243</v>
      </c>
      <c r="F91">
        <v>14.336948662328201</v>
      </c>
      <c r="G91">
        <v>2.9493087557603701</v>
      </c>
      <c r="H91">
        <v>18.104472843450399</v>
      </c>
      <c r="I91">
        <v>9.7565917291146</v>
      </c>
      <c r="J91">
        <v>2.1719833564493798</v>
      </c>
      <c r="K91">
        <v>15.7960405156538</v>
      </c>
      <c r="L91">
        <v>10.6192375886526</v>
      </c>
      <c r="M91">
        <v>2.6059782608695601</v>
      </c>
      <c r="N91">
        <v>16.823777443900401</v>
      </c>
      <c r="O91">
        <v>10.164184289374001</v>
      </c>
      <c r="P91">
        <v>2.27268408551065</v>
      </c>
    </row>
    <row r="92" spans="1:16">
      <c r="A92" t="s">
        <v>105</v>
      </c>
      <c r="B92">
        <v>4.7560975609756104</v>
      </c>
      <c r="C92">
        <v>1.9950980392156801</v>
      </c>
      <c r="D92">
        <v>0.63030303030303003</v>
      </c>
      <c r="E92">
        <v>9.5820895522388003</v>
      </c>
      <c r="F92">
        <v>7.9718004338394399</v>
      </c>
      <c r="G92">
        <v>1.3364055299539199</v>
      </c>
      <c r="H92">
        <v>5.5610223642172096</v>
      </c>
      <c r="I92">
        <v>5.1351651401609102</v>
      </c>
      <c r="J92">
        <v>1.04160887656033</v>
      </c>
      <c r="K92">
        <v>7.6077348066298001</v>
      </c>
      <c r="L92">
        <v>5.1374113475176797</v>
      </c>
      <c r="M92">
        <v>1.3043478260869601</v>
      </c>
      <c r="N92">
        <v>3.5985072456746701</v>
      </c>
      <c r="O92">
        <v>3.7960831994441002</v>
      </c>
      <c r="P92">
        <v>0.74608076009499402</v>
      </c>
    </row>
    <row r="93" spans="1:16">
      <c r="A93" t="s">
        <v>106</v>
      </c>
      <c r="B93">
        <v>0.13658536585365899</v>
      </c>
      <c r="C93">
        <v>0.46568627450980299</v>
      </c>
      <c r="D93">
        <v>5.4545454545454501E-2</v>
      </c>
      <c r="E93">
        <v>0.49626865671642001</v>
      </c>
      <c r="F93">
        <v>1.2451193058568299</v>
      </c>
      <c r="G93">
        <v>0.12903225806451599</v>
      </c>
      <c r="H93">
        <v>0.39712460063898403</v>
      </c>
      <c r="I93">
        <v>0.745489869553152</v>
      </c>
      <c r="J93">
        <v>6.3800277392510402E-2</v>
      </c>
      <c r="K93">
        <v>0.35497237569061102</v>
      </c>
      <c r="L93">
        <v>0.66843971631205001</v>
      </c>
      <c r="M93">
        <v>5.9782608695652099E-2</v>
      </c>
      <c r="N93">
        <v>0.44089565259532798</v>
      </c>
      <c r="O93">
        <v>0.68131486386738704</v>
      </c>
      <c r="P93">
        <v>6.1757719714964202E-2</v>
      </c>
    </row>
    <row r="94" spans="1:16">
      <c r="A94" t="s">
        <v>107</v>
      </c>
      <c r="B94">
        <v>1.4731707317073199</v>
      </c>
      <c r="C94">
        <v>1.3415032679738501</v>
      </c>
      <c r="D94">
        <v>0.109090909090909</v>
      </c>
      <c r="E94">
        <v>1.4601990049751301</v>
      </c>
      <c r="F94">
        <v>2.3044107013738202</v>
      </c>
      <c r="G94">
        <v>0.38709677419354799</v>
      </c>
      <c r="H94">
        <v>1.0565495207667801</v>
      </c>
      <c r="I94">
        <v>2.3483208437413499</v>
      </c>
      <c r="J94">
        <v>0.60332871012482603</v>
      </c>
      <c r="K94">
        <v>3.1238489871086399</v>
      </c>
      <c r="L94">
        <v>4.0265957446808098</v>
      </c>
      <c r="M94">
        <v>0.96739130434782405</v>
      </c>
      <c r="N94">
        <v>0.65715116560851505</v>
      </c>
      <c r="O94">
        <v>1.00733857310359</v>
      </c>
      <c r="P94">
        <v>6.5795724465558106E-2</v>
      </c>
    </row>
    <row r="95" spans="1:16">
      <c r="A95" t="s">
        <v>108</v>
      </c>
      <c r="B95">
        <v>0.28292682926829299</v>
      </c>
      <c r="C95">
        <v>1.83986928104575</v>
      </c>
      <c r="D95">
        <v>0.103030303030303</v>
      </c>
      <c r="E95">
        <v>0.28358208955223901</v>
      </c>
      <c r="F95">
        <v>0.898047722342737</v>
      </c>
      <c r="G95">
        <v>5.99078341013825E-2</v>
      </c>
      <c r="H95">
        <v>0.51853035143770498</v>
      </c>
      <c r="I95">
        <v>1.706633361088</v>
      </c>
      <c r="J95">
        <v>0.11234396671289899</v>
      </c>
      <c r="K95">
        <v>0.34806629834254399</v>
      </c>
      <c r="L95">
        <v>1.5234929078014099</v>
      </c>
      <c r="M95">
        <v>7.6086956521739094E-2</v>
      </c>
      <c r="N95">
        <v>1.3072747540349301</v>
      </c>
      <c r="O95">
        <v>4.5307655564720797</v>
      </c>
      <c r="P95">
        <v>0.18812351543943201</v>
      </c>
    </row>
    <row r="96" spans="1:16">
      <c r="A96" t="s">
        <v>109</v>
      </c>
      <c r="B96">
        <v>0.57560975609756104</v>
      </c>
      <c r="C96">
        <v>1.5996732026143701</v>
      </c>
      <c r="D96">
        <v>0.175757575757576</v>
      </c>
      <c r="E96">
        <v>0.53233830845771302</v>
      </c>
      <c r="F96">
        <v>1.1511207519884299</v>
      </c>
      <c r="G96">
        <v>0.35483870967741898</v>
      </c>
      <c r="H96">
        <v>0.77412140575080102</v>
      </c>
      <c r="I96">
        <v>2.0932556203164299</v>
      </c>
      <c r="J96">
        <v>0.28155339805825202</v>
      </c>
      <c r="K96">
        <v>0.50644567219153502</v>
      </c>
      <c r="L96">
        <v>1.9326241134751601</v>
      </c>
      <c r="M96">
        <v>0.22282608695652201</v>
      </c>
      <c r="N96">
        <v>1.25764551931386</v>
      </c>
      <c r="O96">
        <v>3.9168874028397598</v>
      </c>
      <c r="P96">
        <v>0.16627078384798299</v>
      </c>
    </row>
    <row r="97" spans="1:16">
      <c r="A97" t="s">
        <v>110</v>
      </c>
      <c r="B97">
        <v>0.10243902439024399</v>
      </c>
      <c r="C97">
        <v>2.5</v>
      </c>
      <c r="D97">
        <v>3.6363636363636397E-2</v>
      </c>
      <c r="E97">
        <v>0.33955223880597002</v>
      </c>
      <c r="F97">
        <v>1.0939985538684001</v>
      </c>
      <c r="G97">
        <v>0.225806451612903</v>
      </c>
      <c r="H97">
        <v>0.57316293929712803</v>
      </c>
      <c r="I97">
        <v>2.5803497085761902</v>
      </c>
      <c r="J97">
        <v>0.20527045769764199</v>
      </c>
      <c r="K97">
        <v>0.22974217311233799</v>
      </c>
      <c r="L97">
        <v>1.6644503546099201</v>
      </c>
      <c r="M97">
        <v>6.7934782608695607E-2</v>
      </c>
      <c r="N97">
        <v>1.06794940144436</v>
      </c>
      <c r="O97">
        <v>4.9723392244559701</v>
      </c>
      <c r="P97">
        <v>7.64845605700714E-2</v>
      </c>
    </row>
    <row r="98" spans="1:16">
      <c r="A98" t="s">
        <v>111</v>
      </c>
      <c r="B98">
        <v>0.44390243902439003</v>
      </c>
      <c r="C98">
        <v>0.93137254901960598</v>
      </c>
      <c r="D98">
        <v>8.4848484848484798E-2</v>
      </c>
      <c r="E98">
        <v>0.31592039800994998</v>
      </c>
      <c r="F98">
        <v>0.80404916847433705</v>
      </c>
      <c r="G98">
        <v>0.248847926267281</v>
      </c>
      <c r="H98">
        <v>0.426198083067098</v>
      </c>
      <c r="I98">
        <v>1.2744934776575301</v>
      </c>
      <c r="J98">
        <v>0.26490984743411899</v>
      </c>
      <c r="K98">
        <v>0.23434622467771599</v>
      </c>
      <c r="L98">
        <v>1.0141843971631099</v>
      </c>
      <c r="M98">
        <v>0.13586956521739099</v>
      </c>
      <c r="N98">
        <v>0.62782920564146005</v>
      </c>
      <c r="O98">
        <v>2.30769898823208</v>
      </c>
      <c r="P98">
        <v>0.22874109263658299</v>
      </c>
    </row>
    <row r="99" spans="1:16">
      <c r="A99" t="s">
        <v>112</v>
      </c>
      <c r="B99">
        <v>3.5219512195122</v>
      </c>
      <c r="C99">
        <v>1.6699346405228701</v>
      </c>
      <c r="D99">
        <v>0.321212121212121</v>
      </c>
      <c r="E99">
        <v>5.9776119402985399</v>
      </c>
      <c r="F99">
        <v>5.0036153289949103</v>
      </c>
      <c r="G99">
        <v>0.91705069124423899</v>
      </c>
      <c r="H99">
        <v>3.9699680511182498</v>
      </c>
      <c r="I99">
        <v>3.2128781570913398</v>
      </c>
      <c r="J99">
        <v>0.65325936199722601</v>
      </c>
      <c r="K99">
        <v>4.5041436464088296</v>
      </c>
      <c r="L99">
        <v>4.3328900709219402</v>
      </c>
      <c r="M99">
        <v>1.10869565217391</v>
      </c>
      <c r="N99">
        <v>4.32511026026273</v>
      </c>
      <c r="O99">
        <v>3.7160536714576402</v>
      </c>
      <c r="P99">
        <v>0.25748218527316202</v>
      </c>
    </row>
    <row r="100" spans="1:16">
      <c r="A100" t="s">
        <v>113</v>
      </c>
      <c r="B100">
        <v>1.0536585365853699</v>
      </c>
      <c r="C100">
        <v>0.62745098039215597</v>
      </c>
      <c r="D100">
        <v>1.21212121212121E-2</v>
      </c>
      <c r="E100">
        <v>1.2375621890547299</v>
      </c>
      <c r="F100">
        <v>0.95733911785973003</v>
      </c>
      <c r="G100">
        <v>0.14285714285714299</v>
      </c>
      <c r="H100">
        <v>1.23897763578277</v>
      </c>
      <c r="I100">
        <v>0.80849292256453398</v>
      </c>
      <c r="J100">
        <v>3.3287101248266303E-2</v>
      </c>
      <c r="K100">
        <v>1.3867403314917399</v>
      </c>
      <c r="L100">
        <v>1.2260638297872199</v>
      </c>
      <c r="M100">
        <v>4.8913043478260899E-2</v>
      </c>
      <c r="N100">
        <v>2.5567295109778598</v>
      </c>
      <c r="O100">
        <v>1.09084198184904</v>
      </c>
      <c r="P100">
        <v>2.8028503562945301E-2</v>
      </c>
    </row>
    <row r="101" spans="1:16">
      <c r="A101" t="s">
        <v>114</v>
      </c>
      <c r="B101">
        <v>0.38536585365853698</v>
      </c>
      <c r="C101">
        <v>0.78104575163398504</v>
      </c>
      <c r="D101">
        <v>6.6666666666666693E-2</v>
      </c>
      <c r="E101">
        <v>0.73009950248756394</v>
      </c>
      <c r="F101">
        <v>0.934924078091112</v>
      </c>
      <c r="G101">
        <v>0.16129032258064499</v>
      </c>
      <c r="H101">
        <v>0.48690095846646098</v>
      </c>
      <c r="I101">
        <v>0.98390230363586295</v>
      </c>
      <c r="J101">
        <v>0.13176144244105401</v>
      </c>
      <c r="K101">
        <v>0.87384898710866798</v>
      </c>
      <c r="L101">
        <v>1.4902482269503401</v>
      </c>
      <c r="M101">
        <v>7.8804347826086904E-2</v>
      </c>
      <c r="N101">
        <v>0.738767993020917</v>
      </c>
      <c r="O101">
        <v>1.30696078857094</v>
      </c>
      <c r="P101">
        <v>8.7410926365796199E-2</v>
      </c>
    </row>
    <row r="102" spans="1:16">
      <c r="A102" t="s">
        <v>115</v>
      </c>
      <c r="B102">
        <v>5.4243902439024403</v>
      </c>
      <c r="C102">
        <v>3.3153594771241699</v>
      </c>
      <c r="D102">
        <v>0.78787878787878796</v>
      </c>
      <c r="E102">
        <v>3.30348258706469</v>
      </c>
      <c r="F102">
        <v>6.19378163412867</v>
      </c>
      <c r="G102">
        <v>1.2350230414746499</v>
      </c>
      <c r="H102">
        <v>4.1476038338658201</v>
      </c>
      <c r="I102">
        <v>6.2064945878433999</v>
      </c>
      <c r="J102">
        <v>1.0707350901525701</v>
      </c>
      <c r="K102">
        <v>6.7357274401473104</v>
      </c>
      <c r="L102">
        <v>7.0097517730495698</v>
      </c>
      <c r="M102">
        <v>1.1956521739130399</v>
      </c>
      <c r="N102">
        <v>5.8664275674886204</v>
      </c>
      <c r="O102">
        <v>8.5116592122972392</v>
      </c>
      <c r="P102">
        <v>0.81828978622326298</v>
      </c>
    </row>
    <row r="103" spans="1:16">
      <c r="A103" t="s">
        <v>116</v>
      </c>
      <c r="B103">
        <v>0.88292682926829302</v>
      </c>
      <c r="C103">
        <v>1.0196078431372499</v>
      </c>
      <c r="D103">
        <v>0.12121212121212099</v>
      </c>
      <c r="E103">
        <v>1.8358208955224</v>
      </c>
      <c r="F103">
        <v>1.3593637020968901</v>
      </c>
      <c r="G103">
        <v>0.38709677419354799</v>
      </c>
      <c r="H103">
        <v>1.89105431309908</v>
      </c>
      <c r="I103">
        <v>1.28309741881767</v>
      </c>
      <c r="J103">
        <v>0.144244105409154</v>
      </c>
      <c r="K103">
        <v>1.79788213627997</v>
      </c>
      <c r="L103">
        <v>1.62499999999998</v>
      </c>
      <c r="M103">
        <v>0.20652173913043501</v>
      </c>
      <c r="N103">
        <v>0.82460136674264495</v>
      </c>
      <c r="O103">
        <v>1.09383820400374</v>
      </c>
      <c r="P103">
        <v>0.14774346793349299</v>
      </c>
    </row>
    <row r="104" spans="1:16">
      <c r="A104" t="s">
        <v>117</v>
      </c>
      <c r="B104">
        <v>0.74634146341463503</v>
      </c>
      <c r="C104">
        <v>0.92483660130718803</v>
      </c>
      <c r="D104">
        <v>0.115151515151515</v>
      </c>
      <c r="E104">
        <v>0.86691542288557599</v>
      </c>
      <c r="F104">
        <v>0.86623282718728201</v>
      </c>
      <c r="G104">
        <v>7.83410138248848E-2</v>
      </c>
      <c r="H104">
        <v>0.90159744408945997</v>
      </c>
      <c r="I104">
        <v>1.3349986122675801</v>
      </c>
      <c r="J104">
        <v>0.117891816920943</v>
      </c>
      <c r="K104">
        <v>1.15653775322286</v>
      </c>
      <c r="L104">
        <v>1.72739361702126</v>
      </c>
      <c r="M104">
        <v>0.17934782608695701</v>
      </c>
      <c r="N104">
        <v>1.3503610720691901</v>
      </c>
      <c r="O104">
        <v>1.8496678101522599</v>
      </c>
      <c r="P104">
        <v>0.16959619952494301</v>
      </c>
    </row>
    <row r="105" spans="1:16">
      <c r="A105" t="s">
        <v>118</v>
      </c>
      <c r="B105">
        <v>4.3609756097560997</v>
      </c>
      <c r="C105">
        <v>1.7565359477124101</v>
      </c>
      <c r="D105">
        <v>0.34545454545454501</v>
      </c>
      <c r="E105">
        <v>2.6629353233830999</v>
      </c>
      <c r="F105">
        <v>2.3080260303687599</v>
      </c>
      <c r="G105">
        <v>0.76036866359446997</v>
      </c>
      <c r="H105">
        <v>2.6162939297124899</v>
      </c>
      <c r="I105">
        <v>2.8862059394948898</v>
      </c>
      <c r="J105">
        <v>0.67545076282940297</v>
      </c>
      <c r="K105">
        <v>1.8199815837937701</v>
      </c>
      <c r="L105">
        <v>2.2686170212765702</v>
      </c>
      <c r="M105">
        <v>0.404891304347827</v>
      </c>
      <c r="N105">
        <v>2.6477972180490101</v>
      </c>
      <c r="O105">
        <v>1.2372226323331601</v>
      </c>
      <c r="P105">
        <v>0.202375296912116</v>
      </c>
    </row>
    <row r="106" spans="1:16">
      <c r="A106" t="s">
        <v>119</v>
      </c>
      <c r="B106">
        <v>4.5024390243902497</v>
      </c>
      <c r="C106">
        <v>1.9003267973856199</v>
      </c>
      <c r="D106">
        <v>0.321212121212121</v>
      </c>
      <c r="E106">
        <v>2.0497512437810999</v>
      </c>
      <c r="F106">
        <v>1.8691250903832199</v>
      </c>
      <c r="G106">
        <v>0.34562211981566798</v>
      </c>
      <c r="H106">
        <v>3.0009584664536999</v>
      </c>
      <c r="I106">
        <v>3.26949764085485</v>
      </c>
      <c r="J106">
        <v>0.29542302357836298</v>
      </c>
      <c r="K106">
        <v>2.2486187845304002</v>
      </c>
      <c r="L106">
        <v>2.80363475177302</v>
      </c>
      <c r="M106">
        <v>0.236413043478261</v>
      </c>
      <c r="N106">
        <v>4.0376096544372704</v>
      </c>
      <c r="O106">
        <v>3.45859568370309</v>
      </c>
      <c r="P106">
        <v>0.26199524940617802</v>
      </c>
    </row>
    <row r="107" spans="1:16">
      <c r="A107" t="s">
        <v>120</v>
      </c>
      <c r="B107">
        <v>4.8731707317073196</v>
      </c>
      <c r="C107">
        <v>1.7826797385620901</v>
      </c>
      <c r="D107">
        <v>0.31515151515151502</v>
      </c>
      <c r="E107">
        <v>3.6567164179104599</v>
      </c>
      <c r="F107">
        <v>1.49674620390455</v>
      </c>
      <c r="G107">
        <v>0.57142857142857095</v>
      </c>
      <c r="H107">
        <v>3.0348242811501702</v>
      </c>
      <c r="I107">
        <v>2.8184845961698701</v>
      </c>
      <c r="J107">
        <v>0.73647711511789204</v>
      </c>
      <c r="K107">
        <v>6.9152854511970299</v>
      </c>
      <c r="L107">
        <v>3.5523049645389699</v>
      </c>
      <c r="M107">
        <v>1.14673913043478</v>
      </c>
      <c r="N107">
        <v>6.0970290311637497E-2</v>
      </c>
      <c r="O107">
        <v>4.0427287333362101E-2</v>
      </c>
      <c r="P107">
        <v>9.73871733966746E-3</v>
      </c>
    </row>
    <row r="108" spans="1:16">
      <c r="A108" t="s">
        <v>121</v>
      </c>
      <c r="B108">
        <v>1.3268292682926801</v>
      </c>
      <c r="C108">
        <v>0.97549019607842902</v>
      </c>
      <c r="D108">
        <v>0.163636363636364</v>
      </c>
      <c r="E108">
        <v>0.8271144278607</v>
      </c>
      <c r="F108">
        <v>1.03181489515547</v>
      </c>
      <c r="G108">
        <v>0.17050691244239599</v>
      </c>
      <c r="H108">
        <v>1.3268370607029001</v>
      </c>
      <c r="I108">
        <v>1.54343602553431</v>
      </c>
      <c r="J108">
        <v>0.29403606102635199</v>
      </c>
      <c r="K108">
        <v>1.65239410681403</v>
      </c>
      <c r="L108">
        <v>1.594414893617</v>
      </c>
      <c r="M108">
        <v>0.32880434782608797</v>
      </c>
      <c r="N108">
        <v>1.28367178791272</v>
      </c>
      <c r="O108">
        <v>2.1687003343608802</v>
      </c>
      <c r="P108">
        <v>0.216627078384801</v>
      </c>
    </row>
    <row r="109" spans="1:16">
      <c r="A109" t="s">
        <v>122</v>
      </c>
      <c r="B109">
        <v>0.326829268292683</v>
      </c>
      <c r="C109">
        <v>0.57679738562091398</v>
      </c>
      <c r="D109">
        <v>4.8484848484848499E-2</v>
      </c>
      <c r="E109">
        <v>1.37313432835822</v>
      </c>
      <c r="F109">
        <v>2.67100506146059</v>
      </c>
      <c r="G109">
        <v>0.65898617511520696</v>
      </c>
      <c r="H109">
        <v>0.90607028753993901</v>
      </c>
      <c r="I109">
        <v>2.3097418817652202</v>
      </c>
      <c r="J109">
        <v>0.27323162274618601</v>
      </c>
      <c r="K109">
        <v>1.5322283609576699</v>
      </c>
      <c r="L109">
        <v>2.0789007092198402</v>
      </c>
      <c r="M109">
        <v>0.171195652173913</v>
      </c>
      <c r="N109">
        <v>0.79973828333255503</v>
      </c>
      <c r="O109">
        <v>1.58882278865771</v>
      </c>
      <c r="P109">
        <v>5.2731591448930998E-2</v>
      </c>
    </row>
    <row r="110" spans="1:16">
      <c r="A110" t="s">
        <v>123</v>
      </c>
      <c r="B110">
        <v>2.1853658536585399</v>
      </c>
      <c r="C110">
        <v>0.93464052287581501</v>
      </c>
      <c r="D110">
        <v>0.22424242424242399</v>
      </c>
      <c r="E110">
        <v>1.20646766169155</v>
      </c>
      <c r="F110">
        <v>1.15762834417932</v>
      </c>
      <c r="G110">
        <v>0.202764976958525</v>
      </c>
      <c r="H110">
        <v>1.3338658146965101</v>
      </c>
      <c r="I110">
        <v>1.35331668054401</v>
      </c>
      <c r="J110">
        <v>0.24133148404993099</v>
      </c>
      <c r="K110">
        <v>2.1717311233886099</v>
      </c>
      <c r="L110">
        <v>1.9370567375886301</v>
      </c>
      <c r="M110">
        <v>0.23097826086956499</v>
      </c>
      <c r="N110">
        <v>2.7278146658269198</v>
      </c>
      <c r="O110">
        <v>2.09835424899026</v>
      </c>
      <c r="P110">
        <v>0.27458432304038199</v>
      </c>
    </row>
    <row r="111" spans="1:16">
      <c r="A111" t="s">
        <v>124</v>
      </c>
      <c r="B111">
        <v>0.22926829268292701</v>
      </c>
      <c r="C111">
        <v>1.42483660130719</v>
      </c>
      <c r="D111">
        <v>0.266666666666667</v>
      </c>
      <c r="E111">
        <v>0.65920398009950498</v>
      </c>
      <c r="F111">
        <v>1.80621836587129</v>
      </c>
      <c r="G111">
        <v>0.470046082949308</v>
      </c>
      <c r="H111">
        <v>1.0150159744409</v>
      </c>
      <c r="I111">
        <v>2.8387454898695701</v>
      </c>
      <c r="J111">
        <v>0.38280166435506202</v>
      </c>
      <c r="K111">
        <v>0.63720073664825805</v>
      </c>
      <c r="L111">
        <v>2.7832446808510398</v>
      </c>
      <c r="M111">
        <v>0.30978260869565299</v>
      </c>
      <c r="N111">
        <v>0.44966800756068298</v>
      </c>
      <c r="O111">
        <v>2.2794302835553899</v>
      </c>
      <c r="P111">
        <v>0.32470308788598501</v>
      </c>
    </row>
    <row r="112" spans="1:16">
      <c r="A112" t="s">
        <v>125</v>
      </c>
      <c r="B112">
        <v>0.66341463414634205</v>
      </c>
      <c r="C112">
        <v>0.42320261437908402</v>
      </c>
      <c r="D112">
        <v>3.03030303030303E-2</v>
      </c>
      <c r="E112">
        <v>0.58084577114428104</v>
      </c>
      <c r="F112">
        <v>0.69342010122922004</v>
      </c>
      <c r="G112">
        <v>4.6082949308755797E-2</v>
      </c>
      <c r="H112">
        <v>0.921405750798723</v>
      </c>
      <c r="I112">
        <v>0.683041909519847</v>
      </c>
      <c r="J112">
        <v>5.6865464632454898E-2</v>
      </c>
      <c r="K112">
        <v>1.1229281767956001</v>
      </c>
      <c r="L112">
        <v>0.84884751773048805</v>
      </c>
      <c r="M112">
        <v>5.7065217391304303E-2</v>
      </c>
      <c r="N112">
        <v>1.2607958125334999</v>
      </c>
      <c r="O112">
        <v>0.86582135568209395</v>
      </c>
      <c r="P112">
        <v>4.631828978622320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23DB6-1AB4-EB43-8B6A-B37B6261ABF4}">
  <dimension ref="A1:L13"/>
  <sheetViews>
    <sheetView workbookViewId="0">
      <selection activeCell="H1" sqref="H1:H13"/>
    </sheetView>
  </sheetViews>
  <sheetFormatPr defaultColWidth="11" defaultRowHeight="15.95"/>
  <cols>
    <col min="1" max="1" width="15" bestFit="1" customWidth="1"/>
  </cols>
  <sheetData>
    <row r="1" spans="1:12">
      <c r="B1" t="s">
        <v>49</v>
      </c>
      <c r="C1" t="s">
        <v>69</v>
      </c>
      <c r="D1" t="s">
        <v>64</v>
      </c>
      <c r="E1" t="s">
        <v>126</v>
      </c>
      <c r="F1" t="s">
        <v>21</v>
      </c>
      <c r="G1" t="s">
        <v>47</v>
      </c>
      <c r="H1" t="s">
        <v>127</v>
      </c>
      <c r="I1" t="s">
        <v>128</v>
      </c>
      <c r="J1" t="s">
        <v>66</v>
      </c>
      <c r="K1" t="s">
        <v>129</v>
      </c>
      <c r="L1" t="s">
        <v>130</v>
      </c>
    </row>
    <row r="2" spans="1:12">
      <c r="A2" t="s">
        <v>131</v>
      </c>
      <c r="B2">
        <v>267.978698224852</v>
      </c>
      <c r="C2">
        <v>34.349112426035497</v>
      </c>
      <c r="D2">
        <v>129.26745562130199</v>
      </c>
      <c r="E2">
        <v>32.985798816568</v>
      </c>
      <c r="F2">
        <v>10.297041420118401</v>
      </c>
      <c r="G2">
        <v>18.1337278106509</v>
      </c>
      <c r="H2">
        <v>11.1585798816568</v>
      </c>
      <c r="I2">
        <v>0.14792899408283999</v>
      </c>
      <c r="J2">
        <v>11.9065088757397</v>
      </c>
      <c r="K2">
        <v>6.9171597633136201</v>
      </c>
      <c r="L2" t="s">
        <v>132</v>
      </c>
    </row>
    <row r="3" spans="1:12">
      <c r="A3" t="s">
        <v>133</v>
      </c>
      <c r="B3">
        <v>234.62481751824799</v>
      </c>
      <c r="C3">
        <v>33.989781021897798</v>
      </c>
      <c r="D3">
        <v>118.188321167883</v>
      </c>
      <c r="E3">
        <v>38.294890510948797</v>
      </c>
      <c r="F3">
        <v>8.2248175182481802</v>
      </c>
      <c r="G3">
        <v>18.6160583941606</v>
      </c>
      <c r="H3">
        <v>10.570802919707999</v>
      </c>
      <c r="I3">
        <v>0.18102189781021899</v>
      </c>
      <c r="J3">
        <v>15.7620437956204</v>
      </c>
      <c r="K3">
        <v>7.3781021897810204</v>
      </c>
      <c r="L3" t="s">
        <v>132</v>
      </c>
    </row>
    <row r="4" spans="1:12">
      <c r="A4" t="s">
        <v>134</v>
      </c>
      <c r="B4">
        <v>467.75799721835898</v>
      </c>
      <c r="C4">
        <v>72.484005563282295</v>
      </c>
      <c r="D4">
        <v>267.39916550765003</v>
      </c>
      <c r="E4">
        <v>48.1502086230876</v>
      </c>
      <c r="F4">
        <v>10.4311543810849</v>
      </c>
      <c r="G4">
        <v>25.844228094575801</v>
      </c>
      <c r="H4">
        <v>14.7649513212796</v>
      </c>
      <c r="I4">
        <v>0.11265646731571601</v>
      </c>
      <c r="J4">
        <v>34.118219749652297</v>
      </c>
      <c r="K4">
        <v>15.410292072322701</v>
      </c>
      <c r="L4" t="s">
        <v>132</v>
      </c>
    </row>
    <row r="5" spans="1:12">
      <c r="A5" t="s">
        <v>135</v>
      </c>
      <c r="B5">
        <v>156.52667423382499</v>
      </c>
      <c r="C5">
        <v>24.8955732122588</v>
      </c>
      <c r="D5">
        <v>87.284903518728498</v>
      </c>
      <c r="E5">
        <v>25.896708286038599</v>
      </c>
      <c r="F5">
        <v>8.6129398410896307</v>
      </c>
      <c r="G5">
        <v>15.0363223609535</v>
      </c>
      <c r="H5">
        <v>10.3348467650397</v>
      </c>
      <c r="I5">
        <v>0.28376844494892201</v>
      </c>
      <c r="J5">
        <v>7.4063564131668302</v>
      </c>
      <c r="K5">
        <v>2.75255391600454</v>
      </c>
      <c r="L5" t="s">
        <v>132</v>
      </c>
    </row>
    <row r="6" spans="1:12">
      <c r="A6" t="s">
        <v>136</v>
      </c>
      <c r="B6">
        <v>36.541899441340703</v>
      </c>
      <c r="C6">
        <v>11.326815642458101</v>
      </c>
      <c r="D6">
        <v>42.011173184357602</v>
      </c>
      <c r="E6">
        <v>32.399441340782097</v>
      </c>
      <c r="F6">
        <v>13.276536312849201</v>
      </c>
      <c r="G6">
        <v>25.687150837988799</v>
      </c>
      <c r="H6">
        <v>4.9776536312849302</v>
      </c>
      <c r="I6">
        <v>1.47765363128492</v>
      </c>
      <c r="J6">
        <v>0.88826815642458201</v>
      </c>
      <c r="K6">
        <v>3.1256983240223501</v>
      </c>
      <c r="L6" t="s">
        <v>137</v>
      </c>
    </row>
    <row r="7" spans="1:12">
      <c r="A7" t="s">
        <v>138</v>
      </c>
      <c r="B7">
        <v>54.690566037735799</v>
      </c>
      <c r="C7">
        <v>19.522641509433999</v>
      </c>
      <c r="D7">
        <v>69.107547169811298</v>
      </c>
      <c r="E7">
        <v>41.045283018867899</v>
      </c>
      <c r="F7">
        <v>16.039622641509499</v>
      </c>
      <c r="G7">
        <v>34.864150943396297</v>
      </c>
      <c r="H7">
        <v>6.19622641509436</v>
      </c>
      <c r="I7">
        <v>1.97358490566039</v>
      </c>
      <c r="J7">
        <v>2.2150943396226501</v>
      </c>
      <c r="K7">
        <v>2.1452830188679299</v>
      </c>
      <c r="L7" t="s">
        <v>137</v>
      </c>
    </row>
    <row r="8" spans="1:12">
      <c r="A8" t="s">
        <v>139</v>
      </c>
      <c r="B8">
        <v>61.340551181102299</v>
      </c>
      <c r="C8">
        <v>18.915354330708698</v>
      </c>
      <c r="D8">
        <v>72.261811023622002</v>
      </c>
      <c r="E8">
        <v>28.771653543307099</v>
      </c>
      <c r="F8">
        <v>15.7559055118111</v>
      </c>
      <c r="G8">
        <v>34.8503937007874</v>
      </c>
      <c r="H8">
        <v>6.8779527559055298</v>
      </c>
      <c r="I8">
        <v>1.1338582677165301</v>
      </c>
      <c r="J8">
        <v>1.25393700787402</v>
      </c>
      <c r="K8">
        <v>1.8248031496063</v>
      </c>
      <c r="L8" t="s">
        <v>137</v>
      </c>
    </row>
    <row r="9" spans="1:12">
      <c r="A9" t="s">
        <v>140</v>
      </c>
      <c r="B9">
        <v>24.221649484536201</v>
      </c>
      <c r="C9">
        <v>20.020618556701098</v>
      </c>
      <c r="D9">
        <v>63.885309278350597</v>
      </c>
      <c r="E9">
        <v>19.5154639175258</v>
      </c>
      <c r="F9">
        <v>13.354381443298999</v>
      </c>
      <c r="G9">
        <v>23.8376288659795</v>
      </c>
      <c r="H9">
        <v>5.4007731958763099</v>
      </c>
      <c r="I9">
        <v>1.5657216494845301</v>
      </c>
      <c r="J9">
        <v>0.72680412371133996</v>
      </c>
      <c r="K9">
        <v>1.3634020618556699</v>
      </c>
      <c r="L9" t="s">
        <v>137</v>
      </c>
    </row>
    <row r="10" spans="1:12">
      <c r="A10" t="s">
        <v>141</v>
      </c>
      <c r="B10">
        <v>1.1004456633527799</v>
      </c>
      <c r="C10">
        <v>0.14364072677408199</v>
      </c>
      <c r="D10">
        <v>0.58501885498801098</v>
      </c>
      <c r="E10">
        <v>0.52091189578334196</v>
      </c>
      <c r="F10">
        <v>4.5450805622213704</v>
      </c>
      <c r="G10">
        <v>6.83390469660596</v>
      </c>
      <c r="H10">
        <v>0.15478231059307501</v>
      </c>
      <c r="I10">
        <v>1.6798080219403499E-2</v>
      </c>
      <c r="J10">
        <v>0.18803565306822101</v>
      </c>
      <c r="K10">
        <v>0.54593760713061601</v>
      </c>
      <c r="L10" t="s">
        <v>142</v>
      </c>
    </row>
    <row r="11" spans="1:12">
      <c r="A11" t="s">
        <v>143</v>
      </c>
      <c r="B11">
        <v>1.86766304347823</v>
      </c>
      <c r="C11">
        <v>0.23967391304348101</v>
      </c>
      <c r="D11">
        <v>0.96521739130433304</v>
      </c>
      <c r="E11">
        <v>0.58695652173912705</v>
      </c>
      <c r="F11">
        <v>3.68749999999994</v>
      </c>
      <c r="G11">
        <v>9.3472826086953908</v>
      </c>
      <c r="H11">
        <v>0.28070652173913102</v>
      </c>
      <c r="I11">
        <v>3.9130434782608699E-2</v>
      </c>
      <c r="J11">
        <v>0.42853260869565202</v>
      </c>
      <c r="K11">
        <v>0.47282608695652101</v>
      </c>
      <c r="L11" t="s">
        <v>142</v>
      </c>
    </row>
    <row r="12" spans="1:12">
      <c r="A12" t="s">
        <v>144</v>
      </c>
      <c r="B12">
        <v>1.1893900996789799</v>
      </c>
      <c r="C12">
        <v>8.8359520189220705E-2</v>
      </c>
      <c r="D12">
        <v>0.35073492143943102</v>
      </c>
      <c r="E12">
        <v>0.63422875485723695</v>
      </c>
      <c r="F12">
        <v>3.7431998648420901</v>
      </c>
      <c r="G12">
        <v>10.661260348031901</v>
      </c>
      <c r="H12">
        <v>0.143436391282311</v>
      </c>
      <c r="I12">
        <v>3.0917384693360399E-2</v>
      </c>
      <c r="J12">
        <v>0.26034803176212301</v>
      </c>
      <c r="K12">
        <v>0.46798445683392398</v>
      </c>
      <c r="L12" t="s">
        <v>142</v>
      </c>
    </row>
    <row r="13" spans="1:12">
      <c r="A13" t="s">
        <v>145</v>
      </c>
      <c r="B13">
        <v>1.34865384615383</v>
      </c>
      <c r="C13">
        <v>0.220769230769228</v>
      </c>
      <c r="D13">
        <v>0.76134615384617299</v>
      </c>
      <c r="E13">
        <v>0.55442307692308301</v>
      </c>
      <c r="F13">
        <v>2.6480769230769301</v>
      </c>
      <c r="G13">
        <v>6.76153846153841</v>
      </c>
      <c r="H13">
        <v>0.252499999999999</v>
      </c>
      <c r="I13">
        <v>2.71153846153846E-2</v>
      </c>
      <c r="J13">
        <v>0.16615384615384499</v>
      </c>
      <c r="K13">
        <v>0.227692307692307</v>
      </c>
      <c r="L13" t="s">
        <v>1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8CD1A-4A3D-6C4C-A574-45CA42202D9A}">
  <dimension ref="A1:D4"/>
  <sheetViews>
    <sheetView workbookViewId="0">
      <selection sqref="A1:D4"/>
    </sheetView>
  </sheetViews>
  <sheetFormatPr defaultColWidth="11" defaultRowHeight="15.95"/>
  <sheetData>
    <row r="1" spans="1:4">
      <c r="A1" t="s">
        <v>137</v>
      </c>
      <c r="B1" t="s">
        <v>146</v>
      </c>
      <c r="C1" t="s">
        <v>147</v>
      </c>
      <c r="D1" t="s">
        <v>148</v>
      </c>
    </row>
    <row r="2" spans="1:4">
      <c r="A2">
        <v>316</v>
      </c>
      <c r="B2">
        <v>36119</v>
      </c>
      <c r="C2">
        <f>A2/B2*100</f>
        <v>0.87488579418034829</v>
      </c>
      <c r="D2" t="s">
        <v>149</v>
      </c>
    </row>
    <row r="3" spans="1:4">
      <c r="A3">
        <v>24</v>
      </c>
      <c r="B3">
        <f>12124+11378</f>
        <v>23502</v>
      </c>
      <c r="C3">
        <f t="shared" ref="C3:C4" si="0">A3/B3*100</f>
        <v>0.10211896859841717</v>
      </c>
      <c r="D3" t="s">
        <v>150</v>
      </c>
    </row>
    <row r="4" spans="1:4">
      <c r="A4">
        <v>117</v>
      </c>
      <c r="B4">
        <f>6440+6311</f>
        <v>12751</v>
      </c>
      <c r="C4">
        <f t="shared" si="0"/>
        <v>0.91757509214963529</v>
      </c>
      <c r="D4" t="s">
        <v>1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ach Thomson</dc:creator>
  <cp:keywords/>
  <dc:description/>
  <cp:lastModifiedBy>Zach Thomson</cp:lastModifiedBy>
  <cp:revision/>
  <dcterms:created xsi:type="dcterms:W3CDTF">2023-08-30T22:37:39Z</dcterms:created>
  <dcterms:modified xsi:type="dcterms:W3CDTF">2023-08-31T17:10:29Z</dcterms:modified>
  <cp:category/>
  <cp:contentStatus/>
</cp:coreProperties>
</file>